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182" uniqueCount="503">
  <si>
    <t xml:space="preserve">Supplementray Table S3: Differentally expressed genes in nog1-2 and NOG1-1 RNAi compared to Col-0</t>
  </si>
  <si>
    <t xml:space="preserve">Col-0:nog1-2</t>
  </si>
  <si>
    <t xml:space="preserve">Col-0:nog1-2(1.5times)</t>
  </si>
  <si>
    <t xml:space="preserve">Col-0:nog1-2(2 times)</t>
  </si>
  <si>
    <t xml:space="preserve">Col-0:NOG1-1RNAi</t>
  </si>
  <si>
    <t xml:space="preserve">Col-0:NOG1-1RNAi(1.5times)</t>
  </si>
  <si>
    <t xml:space="preserve">Col-0:NOG1-1RNAi(2 times)</t>
  </si>
  <si>
    <t xml:space="preserve">Col-0:nog1-2(.5times)</t>
  </si>
  <si>
    <t xml:space="preserve">Col-0:NOG1-1RNAi(.5times)</t>
  </si>
  <si>
    <t xml:space="preserve">Col-0:NOG1-1RNAi( times)</t>
  </si>
  <si>
    <t xml:space="preserve">up in nog1-2</t>
  </si>
  <si>
    <t xml:space="preserve">up in NOG1-1 RNAi (cutoff 1.5)</t>
  </si>
  <si>
    <t xml:space="preserve">down in nog1-2</t>
  </si>
  <si>
    <t xml:space="preserve">down in NOG 1-1 RNAi (cutoff 1.5)</t>
  </si>
  <si>
    <t xml:space="preserve">Probesets</t>
  </si>
  <si>
    <t xml:space="preserve">Probe Set ID</t>
  </si>
  <si>
    <t xml:space="preserve">Transcript ID(Array Design)</t>
  </si>
  <si>
    <t xml:space="preserve">Gene Description</t>
  </si>
  <si>
    <t xml:space="preserve">1_C1</t>
  </si>
  <si>
    <t xml:space="preserve">2_C2</t>
  </si>
  <si>
    <t xml:space="preserve">3_C3</t>
  </si>
  <si>
    <t xml:space="preserve">4_1B10-1</t>
  </si>
  <si>
    <t xml:space="preserve">5_1B10-2</t>
  </si>
  <si>
    <t xml:space="preserve">6_1B10-3</t>
  </si>
  <si>
    <t xml:space="preserve">7_1A1</t>
  </si>
  <si>
    <t xml:space="preserve">8_1A2</t>
  </si>
  <si>
    <t xml:space="preserve">9_1A3</t>
  </si>
  <si>
    <t xml:space="preserve">probe set</t>
  </si>
  <si>
    <t xml:space="preserve">1_C1 </t>
  </si>
  <si>
    <t xml:space="preserve">2_C2 </t>
  </si>
  <si>
    <t xml:space="preserve">3_C3 </t>
  </si>
  <si>
    <t xml:space="preserve">4_1B10-1 </t>
  </si>
  <si>
    <t xml:space="preserve">5_1B10-2 </t>
  </si>
  <si>
    <t xml:space="preserve">6_1B10-3 </t>
  </si>
  <si>
    <t xml:space="preserve">7_1A1 </t>
  </si>
  <si>
    <t xml:space="preserve">8_1A2 </t>
  </si>
  <si>
    <t xml:space="preserve">9_1A3 </t>
  </si>
  <si>
    <t xml:space="preserve">Ave C</t>
  </si>
  <si>
    <t xml:space="preserve">SD C</t>
  </si>
  <si>
    <t xml:space="preserve">Ave  1A</t>
  </si>
  <si>
    <t xml:space="preserve">SD 1A</t>
  </si>
  <si>
    <t xml:space="preserve">Pts</t>
  </si>
  <si>
    <t xml:space="preserve">Pta</t>
  </si>
  <si>
    <t xml:space="preserve">Ratio(1A/C)</t>
  </si>
  <si>
    <t xml:space="preserve">Cat (C:1A)</t>
  </si>
  <si>
    <t xml:space="preserve">Ave  1B10</t>
  </si>
  <si>
    <t xml:space="preserve">SD 1B10</t>
  </si>
  <si>
    <t xml:space="preserve">Ratio(1B10/C)</t>
  </si>
  <si>
    <t xml:space="preserve">Cat (C:1B10)</t>
  </si>
  <si>
    <t xml:space="preserve">Cat (C:A)</t>
  </si>
  <si>
    <t xml:space="preserve">Cat (C:B0)</t>
  </si>
  <si>
    <t xml:space="preserve">252367_at</t>
  </si>
  <si>
    <t xml:space="preserve">At3g48360</t>
  </si>
  <si>
    <t xml:space="preserve">encodes a protein (BT2) that is an essential component of the TAC1-mediated telomerase activation pathway. Acts redundantly with BT3 and BT1 during female gametophyte development and with BT3 during male gametophyte development. BT2 also mediates multiple</t>
  </si>
  <si>
    <t xml:space="preserve">P</t>
  </si>
  <si>
    <t xml:space="preserve">267083_at</t>
  </si>
  <si>
    <t xml:space="preserve">At2g41100</t>
  </si>
  <si>
    <t xml:space="preserve">encodes a calmodulin-like protein, with six potential calcium binding domains. Calcium binding shown by Ca(2+)-specific shift in electrophoretic mobility. Expression induced by touch and darkness. Expression may also be developmentally controlled. Express</t>
  </si>
  <si>
    <t xml:space="preserve">247925_at</t>
  </si>
  <si>
    <t xml:space="preserve">At5g57560</t>
  </si>
  <si>
    <t xml:space="preserve">Encodes a cell wall-modifying enzyme, rapidly upregulated in response to environmental stimuli</t>
  </si>
  <si>
    <t xml:space="preserve">253061_at</t>
  </si>
  <si>
    <t xml:space="preserve">At4g37610</t>
  </si>
  <si>
    <t xml:space="preserve">BTB and TAZ domain protein. Located in cytoplasm and expressed in fruit, flower and leaves.</t>
  </si>
  <si>
    <t xml:space="preserve">246932_at</t>
  </si>
  <si>
    <t xml:space="preserve">At5g25190</t>
  </si>
  <si>
    <t xml:space="preserve">encodes a member of the ERF (ethylene response factor) subfamily B-6 of ERF/AP2 transcription factor family. The protein contains one AP2 domain. There are 12 members in this subfamily including RAP2.11.</t>
  </si>
  <si>
    <t xml:space="preserve">249862_at</t>
  </si>
  <si>
    <t xml:space="preserve">At5g22920</t>
  </si>
  <si>
    <t xml:space="preserve">CHY-type/CTCHY-type/RING-type Zinc finger protein; FUNCTIONS IN: zinc ion binding; EXPRESSED IN: 25 plant structures; EXPRESSED DURING: 14 growth stages; CONTAINS InterPro DOMAIN/s: Zinc finger, CHY-type (InterPro:IPR008913), Zinc finger, CTCHY-type (Inte</t>
  </si>
  <si>
    <t xml:space="preserve">253161_at</t>
  </si>
  <si>
    <t xml:space="preserve">At4g35770</t>
  </si>
  <si>
    <t xml:space="preserve">Senescence-associated gene that is strongly induced by phosphate starvation.  Transcripts are differentially regulated at the level of mRNA stability at different times of day. mRNAs are targets of the mRNA degradation pathway mediated by the downstream (</t>
  </si>
  <si>
    <t xml:space="preserve">246114_at</t>
  </si>
  <si>
    <t xml:space="preserve">At5g20250</t>
  </si>
  <si>
    <t xml:space="preserve">encodes a member of glycosyl hydrolase family 36. Expression is induced within 3 hours of dark treatment, in senescing leaves and treatment with exogenous photosynthesis inhibitor. Induction of gene expression was suppressed in excised leaves supplied wit</t>
  </si>
  <si>
    <t xml:space="preserve">250379_at</t>
  </si>
  <si>
    <t xml:space="preserve">At5g11590</t>
  </si>
  <si>
    <t xml:space="preserve">encodes a member of the DREB subfamily A-4 of ERF/AP2 transcription factor family. The protein contains one AP2 domain. There are 17 members in this subfamily including TINY.</t>
  </si>
  <si>
    <t xml:space="preserve">266098_at</t>
  </si>
  <si>
    <t xml:space="preserve">At2g37870</t>
  </si>
  <si>
    <t xml:space="preserve">Bifunctional inhibitor/lipid-transfer protein/seed storage 2S albumin superfamily protein; FUNCTIONS IN: lipid binding; INVOLVED IN: lipid transport; LOCATED IN: endomembrane system; EXPRESSED IN: 11 plant structures; EXPRESSED DURING: LP.06 six leaves vi</t>
  </si>
  <si>
    <t xml:space="preserve">266770_at</t>
  </si>
  <si>
    <t xml:space="preserve">At2g03090</t>
  </si>
  <si>
    <t xml:space="preserve">member of Alpha-Expansin Gene Family. Naming convention from the Expansin Working Group (Kende et al, 2004. Plant Mol Bio).  Involved in the formation of nematode-induced syncytia in roots of Arabidopsis thaliana.</t>
  </si>
  <si>
    <t xml:space="preserve">259272_at</t>
  </si>
  <si>
    <t xml:space="preserve">At3g01290</t>
  </si>
  <si>
    <t xml:space="preserve">SPFH/Band 7/PHB domain-containing membrane-associated protein family; INVOLVED IN: N-terminal protein myristoylation; LOCATED IN: mitochondrion, plasma membrane, vacuole, membrane; EXPRESSED IN: 21 plant structures; EXPRESSED DURING: 9 growth stages; CONT</t>
  </si>
  <si>
    <t xml:space="preserve">261193_at</t>
  </si>
  <si>
    <t xml:space="preserve">At1g32920</t>
  </si>
  <si>
    <t xml:space="preserve">unknown protein; FUNCTIONS IN: molecular_function unknown; INVOLVED IN: response to wounding; LOCATED IN: endomembrane system; EXPRESSED IN: 23 plant structures; EXPRESSED DURING: 13 growth stages; BEST Arabidopsis thaliana protein match is: unknown prote</t>
  </si>
  <si>
    <t xml:space="preserve">245250_at</t>
  </si>
  <si>
    <t xml:space="preserve">At4g17490</t>
  </si>
  <si>
    <t xml:space="preserve">Encodes a member of the ERF (ethylene response factor) subfamily B-3 of ERF/AP2 transcription factor family (ATERF-6). The protein contains one AP2 domain. There are 18 members in this subfamily including ATERF-1, ATERF-2, AND ATERF-5.</t>
  </si>
  <si>
    <t xml:space="preserve">A</t>
  </si>
  <si>
    <t xml:space="preserve">245757_at</t>
  </si>
  <si>
    <t xml:space="preserve">At1g35140</t>
  </si>
  <si>
    <t xml:space="preserve">At1g35140 (At1g35140/T32G9_32) mRNA, complete cds</t>
  </si>
  <si>
    <t xml:space="preserve">246253_at</t>
  </si>
  <si>
    <t xml:space="preserve">At4g37260</t>
  </si>
  <si>
    <t xml:space="preserve">Member of the R2R3 factor gene family.</t>
  </si>
  <si>
    <t xml:space="preserve">251745_at</t>
  </si>
  <si>
    <t xml:space="preserve">At3g55980</t>
  </si>
  <si>
    <t xml:space="preserve">salt-inducible zinc finger 1 (SZF1); CONTAINS InterPro DOMAIN/s: Zinc finger, CCCH-type (InterPro:IPR000571), Ankyrin repeat-containing domain (InterPro:IPR020683), Ankyrin repeat (InterPro:IPR002110); BEST Arabidopsis thaliana protein match is: zinc fing</t>
  </si>
  <si>
    <t xml:space="preserve">252563_at</t>
  </si>
  <si>
    <t xml:space="preserve">At3g45970</t>
  </si>
  <si>
    <t xml:space="preserve">member of EXPANSIN-LIKE. Naming convention from the Expansin Working Group (Kende et al, 2004. Plant Mol Bio)</t>
  </si>
  <si>
    <t xml:space="preserve">253915_at</t>
  </si>
  <si>
    <t xml:space="preserve">At4g27280</t>
  </si>
  <si>
    <t xml:space="preserve">Calcium-binding EF-hand family protein; FUNCTIONS IN: calcium ion binding; INVOLVED IN: response to karrikin; EXPRESSED IN: 23 plant structures; EXPRESSED DURING: 13 growth stages; CONTAINS InterPro DOMAIN/s: EF-Hand 1, calcium-binding site (InterPro:IPR0</t>
  </si>
  <si>
    <t xml:space="preserve">257076_at</t>
  </si>
  <si>
    <t xml:space="preserve">At3g19680</t>
  </si>
  <si>
    <t xml:space="preserve">Protein of unknown function (DUF1005); LOCATED IN: plasma membrane; EXPRESSED IN: 22 plant structures; EXPRESSED DURING: 13 growth stages; CONTAINS InterPro DOMAIN/s: Protein of unknown function DUF1005 (InterPro:IPR010410); BEST Arabidopsis thaliana prot</t>
  </si>
  <si>
    <t xml:space="preserve">258792_at</t>
  </si>
  <si>
    <t xml:space="preserve">At3g04640</t>
  </si>
  <si>
    <t xml:space="preserve">glycine-rich protein; Has 42937 Blast hits to 13549 proteins in 1124 species: Archae - 42; Bacteria - 16604; Metazoa - 12821; Fungi - 2296; Plants - 5249; Viruses - 609; Other Eukaryotes - 5316 (source: NCBI BLink).</t>
  </si>
  <si>
    <t xml:space="preserve">260856_at</t>
  </si>
  <si>
    <t xml:space="preserve">At1g21910</t>
  </si>
  <si>
    <t xml:space="preserve">encodes a member of the DREB subfamily A-5 of ERF/AP2 transcription factor family. The protein contains one AP2 domain. There are 15 members in this subfamily including RAP2.1, RAP2.9 and RAP2.10.</t>
  </si>
  <si>
    <t xml:space="preserve">247543_at</t>
  </si>
  <si>
    <t xml:space="preserve">At5g61600</t>
  </si>
  <si>
    <t xml:space="preserve">encodes a member of the ERF (ethylene response factor) subfamily B-3 of ERF/AP2 transcription factor family. The protein contains one AP2 domain. There are 18 members in this subfamily including ATERF-1, ATERF-2, AND ATERF-5.</t>
  </si>
  <si>
    <t xml:space="preserve">254120_at</t>
  </si>
  <si>
    <t xml:space="preserve">At4g24570</t>
  </si>
  <si>
    <t xml:space="preserve">Encodes one of the mitochondrial dicarboxylate carriers (DIC): DIC1 (AT2G22500), DIC2 (AT4G24570), DIC3 (AT5G09470).</t>
  </si>
  <si>
    <t xml:space="preserve">255742_at</t>
  </si>
  <si>
    <t xml:space="preserve">At1g25560</t>
  </si>
  <si>
    <t xml:space="preserve">Encodes a member of the RAV transcription factor family that contains AP2 and B3 binding domains. Involved in the regulation of flowering under long days. Loss of function results in early flowering. Overexpression causes late flowering and  repression of</t>
  </si>
  <si>
    <t xml:space="preserve">267028_at</t>
  </si>
  <si>
    <t xml:space="preserve">At2g38470</t>
  </si>
  <si>
    <t xml:space="preserve">Member of the plant WRKY transcription factor family.  Regulates the antagonistic relationship between defense pathways mediating responses to P. syringae and necrotrophic fungal pathogens.  Located in nucleus. Involved in response to various abiotic stre</t>
  </si>
  <si>
    <t xml:space="preserve">261177_at</t>
  </si>
  <si>
    <t xml:space="preserve">At1g04770</t>
  </si>
  <si>
    <t xml:space="preserve">Tetratricopeptide repeat (TPR)-like superfamily protein; FUNCTIONS IN: binding; INVOLVED IN: biological_process unknown; EXPRESSED IN: 23 plant structures; EXPRESSED DURING: 13 growth stages; CONTAINS InterPro DOMAIN/s: Tetratricopeptide TPR-1 (InterPro:I</t>
  </si>
  <si>
    <t xml:space="preserve">267523_at</t>
  </si>
  <si>
    <t xml:space="preserve">At2g30610</t>
  </si>
  <si>
    <t xml:space="preserve">unknown protein</t>
  </si>
  <si>
    <t xml:space="preserve">245119_at</t>
  </si>
  <si>
    <t xml:space="preserve">At2g41640</t>
  </si>
  <si>
    <t xml:space="preserve">Glycosyltransferase family 61 protein; FUNCTIONS IN: transferase activity, transferring glycosyl groups; INVOLVED IN: biological_process unknown; EXPRESSED IN: 14 plant structures; EXPRESSED DURING: 8 growth stages; CONTAINS InterPro DOMAIN/s: Glycosyltra</t>
  </si>
  <si>
    <t xml:space="preserve">246987_at</t>
  </si>
  <si>
    <t xml:space="preserve">At5g67300</t>
  </si>
  <si>
    <t xml:space="preserve">Member of the R2R3 factor MYB gene family involved in mediating plant responses to a variety of abiotic stimiuli.</t>
  </si>
  <si>
    <t xml:space="preserve">248870_at</t>
  </si>
  <si>
    <t xml:space="preserve">At5g46710</t>
  </si>
  <si>
    <t xml:space="preserve">PLATZ transcription factor family protein; CONTAINS InterPro DOMAIN/s: Protein of unknown function DUF597 (InterPro:IPR006734); BEST Arabidopsis thaliana protein match is: PLATZ transcription factor family protein (TAIR:AT4G17900.1); Has 1807 Blast hits t</t>
  </si>
  <si>
    <t xml:space="preserve">249583_at</t>
  </si>
  <si>
    <t xml:space="preserve">At5g37770</t>
  </si>
  <si>
    <t xml:space="preserve">Encodes a protein with 40% similarity to calmodulin. Binds Ca(2+) and, as a consequence, undergoes conformational changes. CML24 expression occurs in all major organs, and transcript levels are increased from 2- to 15-fold in  plants subjected to touch, d</t>
  </si>
  <si>
    <t xml:space="preserve">252193_at</t>
  </si>
  <si>
    <t xml:space="preserve">At3g50060</t>
  </si>
  <si>
    <t xml:space="preserve">Encodes a member of the R2R3 transcription factor gene family. Expressed in response to potassium deprivation and auxin. Involved in lateral root development. Interacts with ARF7 and regulates the expression of some auxin responsive genes.</t>
  </si>
  <si>
    <t xml:space="preserve">254926_at</t>
  </si>
  <si>
    <t xml:space="preserve">At4g11280</t>
  </si>
  <si>
    <t xml:space="preserve">encodes a a member of the 1-aminocyclopropane-1-carboxylate (ACC) synthase (S-adenosyl-L-methionine methylthioadenosine-lyase, EC 4.4.1.14) gene family</t>
  </si>
  <si>
    <t xml:space="preserve">255733_at</t>
  </si>
  <si>
    <t xml:space="preserve">At1g25400</t>
  </si>
  <si>
    <t xml:space="preserve">unknown protein; BEST Arabidopsis thaliana protein match is: unknown protein (TAIR:AT1G68440.1); Has 21 Blast hits to 21 proteins in 6 species: Archae - 0; Bacteria - 0; Metazoa - 0; Fungi - 0; Plants - 21; Viruses - 0; Other Eukaryotes - 0 (source: NCBI </t>
  </si>
  <si>
    <t xml:space="preserve">258402_at</t>
  </si>
  <si>
    <t xml:space="preserve">At3g15450</t>
  </si>
  <si>
    <t xml:space="preserve">Aluminium induced protein with YGL and LRDR motifs; FUNCTIONS IN: molecular_function unknown; EXPRESSED IN: 25 plant structures; EXPRESSED DURING: 13 growth stages; BEST Arabidopsis thaliana protein match is: Aluminium induced protein with YGL and LRDR mo</t>
  </si>
  <si>
    <t xml:space="preserve">260037_at</t>
  </si>
  <si>
    <t xml:space="preserve">At1g68840</t>
  </si>
  <si>
    <t xml:space="preserve">Rav2 is part of a complex that has been named `regulator of the (H+)-ATPase of the vacuolar and endosomal membranes' (RAVE)</t>
  </si>
  <si>
    <t xml:space="preserve">260915_at</t>
  </si>
  <si>
    <t xml:space="preserve">At1g02660</t>
  </si>
  <si>
    <t xml:space="preserve">alpha/beta-Hydrolases superfamily protein; FUNCTIONS IN: triglyceride lipase activity; INVOLVED IN: lipid metabolic process; LOCATED IN: cellular_component unknown; EXPRESSED IN: 24 plant structures; EXPRESSED DURING: 15 growth stages; CONTAINS InterPro D</t>
  </si>
  <si>
    <t xml:space="preserve">262381_at</t>
  </si>
  <si>
    <t xml:space="preserve">At1g72900</t>
  </si>
  <si>
    <t xml:space="preserve">Toll-Interleukin-Resistance (TIR) domain-containing protein; FUNCTIONS IN: transmembrane receptor activity, ATP binding; INVOLVED IN: signal transduction, defense response, apoptosis, innate immune response; LOCATED IN: intrinsic to membrane; EXPRESSED IN</t>
  </si>
  <si>
    <t xml:space="preserve">262456_at</t>
  </si>
  <si>
    <t xml:space="preserve">At1g11260</t>
  </si>
  <si>
    <t xml:space="preserve">Encodes a H+/hexose cotransporter.</t>
  </si>
  <si>
    <t xml:space="preserve">264379_at</t>
  </si>
  <si>
    <t xml:space="preserve">At2g25200</t>
  </si>
  <si>
    <t xml:space="preserve">Plant protein of unknown function (DUF868); CONTAINS InterPro DOMAIN/s: Protein of unknown function DUF868, plant (InterPro:IPR008586); BEST Arabidopsis thaliana protein match is: Plant protein of unknown function (DUF868) (TAIR:AT5G11000.1); Has 283 Blas</t>
  </si>
  <si>
    <t xml:space="preserve">253874_at</t>
  </si>
  <si>
    <t xml:space="preserve">At4g27450</t>
  </si>
  <si>
    <t xml:space="preserve">Aluminium induced protein with YGL and LRDR motifs; FUNCTIONS IN: molecular_function unknown; INVOLVED IN: biological_process unknown; LOCATED IN: cytosol, nucleus, plasma membrane; EXPRESSED IN: 25 plant structures; EXPRESSED DURING: 14 growth stages; BE</t>
  </si>
  <si>
    <t xml:space="preserve">262226_at</t>
  </si>
  <si>
    <t xml:space="preserve">At1g53885</t>
  </si>
  <si>
    <t xml:space="preserve">Protein of unknown function (DUF581); CONTAINS InterPro DOMAIN/s: Protein of unknown function DUF581 (InterPro:IPR007650); BEST Arabidopsis thaliana protein match is: Protein of unknown function (DUF581) (TAIR:AT1G53903.1); Has 508 Blast hits to 508 prote</t>
  </si>
  <si>
    <t xml:space="preserve">262661_s_at</t>
  </si>
  <si>
    <t xml:space="preserve">At1g14250</t>
  </si>
  <si>
    <t xml:space="preserve">GDA1/CD39 nucleoside phosphatase family protein; FUNCTIONS IN: hydrolase activity; INVOLVED IN: biological_process unknown; LOCATED IN: vacuole; EXPRESSED IN: male gametophyte, cultured cell, pollen tube; EXPRESSED DURING: L mature pollen stage, M germina</t>
  </si>
  <si>
    <t xml:space="preserve">256017_at</t>
  </si>
  <si>
    <t xml:space="preserve">At1g19180</t>
  </si>
  <si>
    <t xml:space="preserve">JAZ1 is a nuclear-localized protein involved in jasmonate signaling. JAZ1 transcript levels rise in response to a jasmonate stimulus. JAZ1 can interact with the COI1 F-box subunit of an SCF E3 ubiquitin ligase in a yeast-two-hybrid assay only in the prese</t>
  </si>
  <si>
    <t xml:space="preserve">245928_s_at</t>
  </si>
  <si>
    <t xml:space="preserve">At5g24780</t>
  </si>
  <si>
    <t xml:space="preserve">encodes an acid phosphatase similar to soybean vegetative storage proteins. Gene expression is induced by wounding and jasmonic acid.</t>
  </si>
  <si>
    <t xml:space="preserve">245422_at</t>
  </si>
  <si>
    <t xml:space="preserve">At4g17470</t>
  </si>
  <si>
    <t xml:space="preserve">alpha/beta-Hydrolases superfamily protein; FUNCTIONS IN: palmitoyl-(protein) hydrolase activity; INVOLVED IN: protein modification process; LOCATED IN: endomembrane system; EXPRESSED IN: 11 plant structures; EXPRESSED DURING: LP.06 six leaves visible, LP.</t>
  </si>
  <si>
    <t xml:space="preserve">248676_at</t>
  </si>
  <si>
    <t xml:space="preserve">At5g48850</t>
  </si>
  <si>
    <t xml:space="preserve">homologous to the wheat sulphate deficiency-induced gene sdi1. Expression in root and leaf is induced by sulfur starvation. Knockout mutants retained higher root and leaf sulfate concentrations, indicating a role in regulation of stored sulfate pools.</t>
  </si>
  <si>
    <t xml:space="preserve">250091_at</t>
  </si>
  <si>
    <t xml:space="preserve">At5g17340</t>
  </si>
  <si>
    <t xml:space="preserve">Putative membrane lipoprotein; FUNCTIONS IN: molecular_function unknown; INVOLVED IN: biological_process unknown; LOCATED IN: endomembrane system; EXPRESSED IN: petal, leaf whorl, sepal, flower; EXPRESSED DURING: 4 anthesis, petal differentiation and expa</t>
  </si>
  <si>
    <t xml:space="preserve">250798_at</t>
  </si>
  <si>
    <t xml:space="preserve">At5g05340</t>
  </si>
  <si>
    <t xml:space="preserve">Peroxidase superfamily protein; FUNCTIONS IN: protein binding, peroxidase activity; INVOLVED IN: response to oxidative stress, oxidation reduction; LOCATED IN: apoplast, cell wall; EXPRESSED IN: 9 plant structures; EXPRESSED DURING: LP.04 four leaves visi</t>
  </si>
  <si>
    <t xml:space="preserve">251770_at</t>
  </si>
  <si>
    <t xml:space="preserve">At3g55970</t>
  </si>
  <si>
    <t xml:space="preserve">jasmonate-regulated gene 21 (JRG21); FUNCTIONS IN: oxidoreductase activity, iron ion binding; INVOLVED IN: oxidation reduction; LOCATED IN: cellular_component unknown; EXPRESSED IN: 10 plant structures; EXPRESSED DURING: LP.06 six leaves visible, LP.04 fo</t>
  </si>
  <si>
    <t xml:space="preserve">254889_at</t>
  </si>
  <si>
    <t xml:space="preserve">At4g11650</t>
  </si>
  <si>
    <t xml:space="preserve">osmotin-like protein</t>
  </si>
  <si>
    <t xml:space="preserve">256060_at</t>
  </si>
  <si>
    <t xml:space="preserve">At1g07050</t>
  </si>
  <si>
    <t xml:space="preserve">CCT motif family protein; CONTAINS InterPro DOMAIN/s: CCT domain (InterPro:IPR010402); BEST Arabidopsis thaliana protein match is: CCT motif family protein (TAIR:AT4G25990.1); Has 1772 Blast hits to 1772 proteins in 105 species: Archae - 0; Bacteria - 0; </t>
  </si>
  <si>
    <t xml:space="preserve">256243_at</t>
  </si>
  <si>
    <t xml:space="preserve">At3g12500</t>
  </si>
  <si>
    <t xml:space="preserve">encodes a basic chitinase involved in ethylene/jasmonic acid mediated signalling pathway during systemic acquired resistance based on expression analyses.</t>
  </si>
  <si>
    <t xml:space="preserve">256617_at</t>
  </si>
  <si>
    <t xml:space="preserve">At3g22240</t>
  </si>
  <si>
    <t xml:space="preserve">unknown protein; BEST Arabidopsis thaliana protein match is: unknown protein (TAIR:AT3G22235.2); Has 177 Blast hits to 177 proteins in 14 species: Archae - 0; Bacteria - 0; Metazoa - 0; Fungi - 0; Plants - 177; Viruses - 0; Other Eukaryotes - 0 (source: N</t>
  </si>
  <si>
    <t xml:space="preserve">256766_at</t>
  </si>
  <si>
    <t xml:space="preserve">At3g22231</t>
  </si>
  <si>
    <t xml:space="preserve">Encodes a member of a novel 6 member Arabidopsis gene family.  Expression of PCC1 is regulated by the circadian clock and is upregulated in response to both virulent and avirulent strains of Pseudomonas syringae pv. tomato.</t>
  </si>
  <si>
    <t xml:space="preserve">256933_at</t>
  </si>
  <si>
    <t xml:space="preserve">At3g22600</t>
  </si>
  <si>
    <t xml:space="preserve">Bifunctional inhibitor/lipid-transfer protein/seed storage 2S albumin superfamily protein; FUNCTIONS IN: lipid binding; INVOLVED IN: lipid transport; LOCATED IN: anchored to membrane; EXPRESSED IN: 14 plant structures; EXPRESSED DURING: 10 growth stages; </t>
  </si>
  <si>
    <t xml:space="preserve">258791_at</t>
  </si>
  <si>
    <t xml:space="preserve">At3g04720</t>
  </si>
  <si>
    <t xml:space="preserve">Encodes a protein similar to the antifungal chitin-binding protein hevein from rubber tree latex. mRNA levels increase in response to ethylene and turnip crinkle virus infection.</t>
  </si>
  <si>
    <t xml:space="preserve">258957_at</t>
  </si>
  <si>
    <t xml:space="preserve">At3g01420</t>
  </si>
  <si>
    <t xml:space="preserve">Encodes an alpha-dioxygenase involved in protection against oxidative stress and cell death. Induced in response to Salicylic acid and oxidative stress.  Independent of NPR1 in  induction by salicylic acid.</t>
  </si>
  <si>
    <t xml:space="preserve">259399_at</t>
  </si>
  <si>
    <t xml:space="preserve">At1g17710</t>
  </si>
  <si>
    <t xml:space="preserve">Pyridoxal phosphate phosphatase-related protein; FUNCTIONS IN: phosphatase activity; INVOLVED IN: metabolic process; EXPRESSED IN: 9 plant structures; EXPRESSED DURING: L mature pollen stage, M germinated pollen stage, 4 anthesis, petal differentiation an</t>
  </si>
  <si>
    <t xml:space="preserve">M</t>
  </si>
  <si>
    <t xml:space="preserve">259802_at</t>
  </si>
  <si>
    <t xml:space="preserve">At1g72260</t>
  </si>
  <si>
    <t xml:space="preserve">Encodes a thionin which is a cysteine rich protein having antimicrobial properties. Thi2.1 is expressed in response to a variety of pathogens and induced by ethylene and jasmonic acid. Belongs to the plant thionin (PR-13) family with the following members</t>
  </si>
  <si>
    <t xml:space="preserve">260101_at</t>
  </si>
  <si>
    <t xml:space="preserve">At1g73260</t>
  </si>
  <si>
    <t xml:space="preserve">Encodes a trypsin inhibitor involved in modulating programmed cell death in plant-pathogen interactions.</t>
  </si>
  <si>
    <t xml:space="preserve">262369_at</t>
  </si>
  <si>
    <t xml:space="preserve">At1g73010</t>
  </si>
  <si>
    <t xml:space="preserve">Encodes PPsPase1, a pyrophosphate-specific phosphatase catalyzing the specific cleavage of pyrophosphate (Km 38.8 uM) with an alkaline catalytic pH optimum.</t>
  </si>
  <si>
    <t xml:space="preserve">262719_at</t>
  </si>
  <si>
    <t xml:space="preserve">At1g43590</t>
  </si>
  <si>
    <t xml:space="preserve">transposable element gene; similar to unknown protein [Arabidopsis thaliana] (TAIR:AT5G34838.1); similar to hypothetical protein 24.t00017 [Brassica oleracea] (GB:ABD64939.1); contains InterPro domain Protein of unknown function DUF635; (InterPro:IPR00691</t>
  </si>
  <si>
    <t xml:space="preserve">265837_at</t>
  </si>
  <si>
    <t xml:space="preserve">At2g14560</t>
  </si>
  <si>
    <t xml:space="preserve">Encodes LURP1, a member of the LURP cluster (late upregulated in response to Hyaloperonospora parasitica) which exhibits a pronounced upregulation after recognition of the pathogenic oomycte H. parasitica.  LURP1 is required for full basal defense to H. p</t>
  </si>
  <si>
    <t xml:space="preserve">266142_at</t>
  </si>
  <si>
    <t xml:space="preserve">At2g39030</t>
  </si>
  <si>
    <t xml:space="preserve">Acyl-CoA N-acyltransferases (NAT) superfamily protein; FUNCTIONS IN: N-acetyltransferase activity; INVOLVED IN: metabolic process; LOCATED IN: cellular_component unknown; EXPRESSED IN: 13 plant structures; EXPRESSED DURING: 10 growth stages; CONTAINS Inte</t>
  </si>
  <si>
    <t xml:space="preserve">266184_s_at</t>
  </si>
  <si>
    <t xml:space="preserve">At2g38940</t>
  </si>
  <si>
    <t xml:space="preserve">Encodes Pht1;4, a member of the Pht1 family of phosphate transporters which include: Pht1;1/At5g43350, Pht1;2/At5g43370, Pht1;3/At5g43360, Pht1;4/At2g38940, Pht1;5/At2g32830, Pht1;6/At5g43340, Pht1;7/At3g54700, Pht1;8/At1g20860, Pht1;9/At1g76430 (Plant Jo</t>
  </si>
  <si>
    <t xml:space="preserve">266385_at</t>
  </si>
  <si>
    <t xml:space="preserve">At2g14610</t>
  </si>
  <si>
    <t xml:space="preserve">PR1 gene expression is induced in response to a variety of pathogens. It is a useful molecular marker for the SAR response.  Though the Genbank record for the cDNA associated to this gene is called 'PR-1-like', the sequence  actually corresponds to PR1.  </t>
  </si>
  <si>
    <t xml:space="preserve">259879_at</t>
  </si>
  <si>
    <t xml:space="preserve">At1g76650</t>
  </si>
  <si>
    <t xml:space="preserve">calmodulin-like 38 (CML38); FUNCTIONS IN: calcium ion binding; INVOLVED IN: response to wounding; LOCATED IN: plasma membrane; EXPRESSED IN: 19 plant structures; EXPRESSED DURING: 12 growth stages; CONTAINS InterPro DOMAIN/s: EF-Hand 1, calcium-binding si</t>
  </si>
  <si>
    <t xml:space="preserve">266766_at</t>
  </si>
  <si>
    <t xml:space="preserve">At2g46880</t>
  </si>
  <si>
    <t xml:space="preserve">purple acid phosphatase 14 (PAP14); FUNCTIONS IN: protein serine/threonine phosphatase activity, acid phosphatase activity; LOCATED IN: endomembrane system; EXPRESSED IN: leaf whorl, sepal, flower; EXPRESSED DURING: petal differentiation and expansion sta</t>
  </si>
  <si>
    <t xml:space="preserve">245866_s_at</t>
  </si>
  <si>
    <t xml:space="preserve">At1g57990</t>
  </si>
  <si>
    <t xml:space="preserve">Member of a family of proteins related to PUP1, a purine transporter. May be involved in the transport of purine and purine derivatives such as cytokinins, across the plasma membrane.</t>
  </si>
  <si>
    <t xml:space="preserve">248164_at</t>
  </si>
  <si>
    <t xml:space="preserve">At5g54490</t>
  </si>
  <si>
    <t xml:space="preserve">Encodes a PINOID (PID)-binding protein containing putative EF-hand calcium-binding motifs.  The interaction is dependent on the presence of calcium. mRNA expression is up-regulated by auxin. Not a phosphorylation target of PID, likely acts upstream of PID</t>
  </si>
  <si>
    <t xml:space="preserve">248448_at</t>
  </si>
  <si>
    <t xml:space="preserve">At5g51190</t>
  </si>
  <si>
    <t xml:space="preserve">249101_at</t>
  </si>
  <si>
    <t xml:space="preserve">At5g43580</t>
  </si>
  <si>
    <t xml:space="preserve">Predicted to encode a PR (pathogenesis-related) peptide that belongs to the PR-6 proteinase inhibitor family.  Six putative PR-6-type protein encoding genes are found in Arabidopsis: At2g38900, At2g38870, At5g43570, At5g43580, At3g50020 and At3g46860.</t>
  </si>
  <si>
    <t xml:space="preserve">251705_at</t>
  </si>
  <si>
    <t xml:space="preserve">At3g56400</t>
  </si>
  <si>
    <t xml:space="preserve">member of WRKY Transcription Factor; Group III. Function as activator of SA-dependent defense genes and a repressor of JA-regulated genes. WRKY70-controlled suppression of  JA-signaling is partly executed by NPR1.</t>
  </si>
  <si>
    <t xml:space="preserve">252415_at</t>
  </si>
  <si>
    <t xml:space="preserve">At3g47340</t>
  </si>
  <si>
    <t xml:space="preserve">encodes a glutamine-dependent asparagine synthetase, the predicted ASN1 peptide contains a purF-type glutamine-binding domain, and  is expressed predominantly in shoot tissues, where light has a negative effect on its mRNA accumulation. Expression is indu</t>
  </si>
  <si>
    <t xml:space="preserve">253643_at</t>
  </si>
  <si>
    <t xml:space="preserve">At4g29780</t>
  </si>
  <si>
    <t xml:space="preserve">unknown protein; BEST Arabidopsis thaliana protein match is: unknown protein (TAIR:AT5G12010.1); Has 945 Blast hits to 944 proteins in 87 species: Archae - 0; Bacteria - 0; Metazoa - 519; Fungi - 43; Plants - 365; Viruses - 0; Other Eukaryotes - 18 (sourc</t>
  </si>
  <si>
    <t xml:space="preserve">254193_at</t>
  </si>
  <si>
    <t xml:space="preserve">At4g23870</t>
  </si>
  <si>
    <t xml:space="preserve">unknown protein; BEST Arabidopsis thaliana protein match is: unknown protein (TAIR:AT4G11020.1); Has 12 Blast hits to 12 proteins in 4 species: Archae - 0; Bacteria - 0; Metazoa - 0; Fungi - 0; Plants - 12; Viruses - 0; Other Eukaryotes - 0 (source: NCBI </t>
  </si>
  <si>
    <t xml:space="preserve">263391_at</t>
  </si>
  <si>
    <t xml:space="preserve">At2g11810</t>
  </si>
  <si>
    <t xml:space="preserve">MGD3 is the major enzyme for galactolipid metabolism during phosphate starvation.  Does not contribute to galactolipid synthesis under P1-sufficient conditions.</t>
  </si>
  <si>
    <t xml:space="preserve">264960_at</t>
  </si>
  <si>
    <t xml:space="preserve">At1g76930</t>
  </si>
  <si>
    <t xml:space="preserve">Encodes an Arabidopsis extensin gene that belongs to cell-wall hydroxyproline-rich glycoproteins.  The cross-link of extensins enforces cell wall strength. Transgenic plants overexpressing this gene show an increase in stem thickness.</t>
  </si>
  <si>
    <t xml:space="preserve">266132_at</t>
  </si>
  <si>
    <t xml:space="preserve">At2g45130</t>
  </si>
  <si>
    <t xml:space="preserve">SPX domain gene 3 (SPX3); CONTAINS InterPro DOMAIN/s: SPX, N-terminal (InterPro:IPR004331); BEST Arabidopsis thaliana protein match is: SPX  domain gene 1 (TAIR:AT5G20150.1); Has 942 Blast hits to 942 proteins in 190 species: Archae - 0; Bacteria - 0; Met</t>
  </si>
  <si>
    <t xml:space="preserve">261648_at</t>
  </si>
  <si>
    <t xml:space="preserve">At1g27730</t>
  </si>
  <si>
    <t xml:space="preserve">Related to Cys2/His2-type zinc-finger proteins found in higher plants. Compensated for a subset of calcineurin deficiency in yeast. Salt tolerance produced by ZAT10 appeared to be partially dependent on ENA1/PMR2, a P-type ATPase required for Li+ and Na+ </t>
  </si>
  <si>
    <t xml:space="preserve">246200_at</t>
  </si>
  <si>
    <t xml:space="preserve">At4g37240</t>
  </si>
  <si>
    <t xml:space="preserve">unknown protein; FUNCTIONS IN: molecular_function unknown; INVOLVED IN: N-terminal protein myristoylation; LOCATED IN: cellular_component unknown; EXPRESSED IN: 22 plant structures; EXPRESSED DURING: 13 growth stages; BEST Arabidopsis thaliana protein mat</t>
  </si>
  <si>
    <t xml:space="preserve">247866_at</t>
  </si>
  <si>
    <t xml:space="preserve">At5g57550</t>
  </si>
  <si>
    <t xml:space="preserve">xyloglucan endotransglycosylase-related protein (XTR3)</t>
  </si>
  <si>
    <t xml:space="preserve">251625_at</t>
  </si>
  <si>
    <t xml:space="preserve">At3g57260</t>
  </si>
  <si>
    <t xml:space="preserve">beta 1,3-glucanase</t>
  </si>
  <si>
    <t xml:space="preserve">253666_at</t>
  </si>
  <si>
    <t xml:space="preserve">At4g30270</t>
  </si>
  <si>
    <t xml:space="preserve">encodes a protein similar to endo xyloglucan transferase in sequence. It is also very similar to BRU1 in soybean, which is involved in brassinosteroid response.</t>
  </si>
  <si>
    <t xml:space="preserve">253829_at</t>
  </si>
  <si>
    <t xml:space="preserve">At4g28040</t>
  </si>
  <si>
    <t xml:space="preserve">nodulin MtN21 /EamA-like transporter family protein; LOCATED IN: endomembrane system, membrane; EXPRESSED IN: 6 plant structures; EXPRESSED DURING: 4 anthesis, petal differentiation and expansion stage; CONTAINS InterPro DOMAIN/s: Protein of unknown funct</t>
  </si>
  <si>
    <t xml:space="preserve">258537_at</t>
  </si>
  <si>
    <t xml:space="preserve">At3g04210</t>
  </si>
  <si>
    <t xml:space="preserve">Disease resistance protein (TIR-NBS class); FUNCTIONS IN: transmembrane receptor activity, ATP binding; INVOLVED IN: signal transduction, apoptosis, defense response, innate immune response; LOCATED IN: intrinsic to membrane, endomembrane system; EXPRESSE</t>
  </si>
  <si>
    <t xml:space="preserve">258856_at</t>
  </si>
  <si>
    <t xml:space="preserve">At3g02040</t>
  </si>
  <si>
    <t xml:space="preserve">senescence-related gene 3 (SRG3); FUNCTIONS IN: phosphoric diester hydrolase activity, glycerophosphodiester phosphodiesterase activity; INVOLVED IN: glycerol metabolic process, lipid metabolic process; EXPRESSED IN: 18 plant structures; EXPRESSED DURING:</t>
  </si>
  <si>
    <t xml:space="preserve">261892_at</t>
  </si>
  <si>
    <t xml:space="preserve">At1g80840</t>
  </si>
  <si>
    <t xml:space="preserve">Pathogen-induced transcription factor. Binds W-box sequences  in vitro. Forms protein complexes with itself and with WRKY40 and WRKY60. Coexpression with WRKY18 or WRKY60 made plants more susceptible to both P. syringae and B. cinerea. WRKY18, WRKY40, and</t>
  </si>
  <si>
    <t xml:space="preserve">263182_at</t>
  </si>
  <si>
    <t xml:space="preserve">At1g05575</t>
  </si>
  <si>
    <t xml:space="preserve">unknown protein; FUNCTIONS IN: molecular_function unknown; INVOLVED IN: anaerobic respiration; LOCATED IN: endomembrane system; EXPRESSED IN: 17 plant structures; EXPRESSED DURING: 9 growth stages; BEST Arabidopsis thaliana protein match is: unknown prote</t>
  </si>
  <si>
    <t xml:space="preserve">263584_at</t>
  </si>
  <si>
    <t xml:space="preserve">At2g17040</t>
  </si>
  <si>
    <t xml:space="preserve">Member of the NAC transcription factor family and more specifically, the ONAC022 subfamily. Involved in leaf and inflorescence stem morphogenesis.</t>
  </si>
  <si>
    <t xml:space="preserve">264788_at</t>
  </si>
  <si>
    <t xml:space="preserve">At2g17880</t>
  </si>
  <si>
    <t xml:space="preserve">Chaperone DnaJ-domain superfamily protein; FUNCTIONS IN: heat shock protein binding; INVOLVED IN: protein folding; LOCATED IN: chloroplast; EXPRESSED IN: 18 plant structures; EXPRESSED DURING: 11 growth stages; CONTAINS InterPro DOMAIN/s: Molecular chaper</t>
  </si>
  <si>
    <t xml:space="preserve">245041_at</t>
  </si>
  <si>
    <t xml:space="preserve">At2g26530</t>
  </si>
  <si>
    <t xml:space="preserve">unknown function</t>
  </si>
  <si>
    <t xml:space="preserve">248432_at</t>
  </si>
  <si>
    <t xml:space="preserve">At5g51390</t>
  </si>
  <si>
    <t xml:space="preserve">unknown protein; Has 30201 Blast hits to 17322 proteins in 780 species: Archae - 12; Bacteria - 1396; Metazoa - 17338; Fungi - 3422; Plants - 5037; Viruses - 0; Other Eukaryotes - 2996 (source: NCBI BLink).</t>
  </si>
  <si>
    <t xml:space="preserve">250676_at</t>
  </si>
  <si>
    <t xml:space="preserve">At5g06320</t>
  </si>
  <si>
    <t xml:space="preserve">encodes a protein whose sequence is similar to tobacco hairpin-induced gene (HIN1) and Arabidopsis non-race specific disease resistance gene (NDR1). Expression of this gene is induced by cucumber mosaic virus, spermine and Pseudomonas syringae pv. tomato </t>
  </si>
  <si>
    <t xml:space="preserve">260656_at</t>
  </si>
  <si>
    <t xml:space="preserve">At1g19380</t>
  </si>
  <si>
    <t xml:space="preserve">Protein of unknown function (DUF1195); CONTAINS InterPro DOMAIN/s: Protein of unknown function DUF1195 (InterPro:IPR010608); BEST Arabidopsis thaliana protein match is: Protein of unknown function (DUF1195) (TAIR:AT4G36660.1); Has 67 Blast hits to 67 prot</t>
  </si>
  <si>
    <t xml:space="preserve">245193_at</t>
  </si>
  <si>
    <t xml:space="preserve">At1g67810</t>
  </si>
  <si>
    <t xml:space="preserve">Encodes a protein capable of stimulating the cysteine desulfurase activity of CpNifS (AT1G08490) in vitro. SufE2:GFP localizes to the chloroplasts where it is likely to play a role in iron-sulfur cluster assembly. Transcript levels for this gene are high </t>
  </si>
  <si>
    <t xml:space="preserve">247047_at</t>
  </si>
  <si>
    <t xml:space="preserve">At5g66650</t>
  </si>
  <si>
    <t xml:space="preserve">Protein of unknown function (DUF607); CONTAINS InterPro DOMAIN/s: Protein of unknown function DUF607 (InterPro:IPR006769); BEST Arabidopsis thaliana protein match is: Protein of unknown function (DUF607) (TAIR:AT2G23790.1); Has 1807 Blast hits to 1807 pro</t>
  </si>
  <si>
    <t xml:space="preserve">256442_at</t>
  </si>
  <si>
    <t xml:space="preserve">At3g10930</t>
  </si>
  <si>
    <t xml:space="preserve">unknown protein; FUNCTIONS IN: molecular_function unknown; INVOLVED IN: biological_process unknown; LOCATED IN: mitochondrion; EXPRESSED IN: 18 plant structures; EXPRESSED DURING: 9 growth stages; Has 1 Blast hits to 1 proteins in 1 species: Archae - 0; B</t>
  </si>
  <si>
    <t xml:space="preserve">262382_at</t>
  </si>
  <si>
    <t xml:space="preserve">At1g72920</t>
  </si>
  <si>
    <t xml:space="preserve">Toll-Interleukin-Resistance (TIR) domain family protein; FUNCTIONS IN: transmembrane receptor activity; INVOLVED IN: response to wounding, defense response; LOCATED IN: intrinsic to membrane; EXPRESSED IN: 19 plant structures; EXPRESSED DURING: 10 growth </t>
  </si>
  <si>
    <t xml:space="preserve">265067_at</t>
  </si>
  <si>
    <t xml:space="preserve">At1g03850</t>
  </si>
  <si>
    <t xml:space="preserve">Glutaredoxin family protein; FUNCTIONS IN: electron carrier activity, protein disulfide oxidoreductase activity; INVOLVED IN: response to cytokinin stimulus; EXPRESSED IN: 14 plant structures; EXPRESSED DURING: 9 growth stages; CONTAINS InterPro DOMAIN/s:</t>
  </si>
  <si>
    <t xml:space="preserve">267461_at</t>
  </si>
  <si>
    <t xml:space="preserve">At2g33830</t>
  </si>
  <si>
    <t xml:space="preserve">Dormancy/auxin associated family protein; CONTAINS InterPro DOMAIN/s: Dormancyauxin associated (InterPro:IPR008406); BEST Arabidopsis thaliana protein match is: dormancy-associated protein-like 1 (TAIR:AT1G28330.1); Has 165 Blast hits to 165 proteins in 4</t>
  </si>
  <si>
    <t xml:space="preserve">258246_s_at</t>
  </si>
  <si>
    <t xml:space="preserve">At3g29120</t>
  </si>
  <si>
    <t xml:space="preserve">transposable element gene; hAT-like transposase family (hobo/Ac/Tam3), has a 5.8e-98 P-value blast match to GB:AAD24567 transposase Tag2 (hAT-element) (Arabidopsis thaliana)</t>
  </si>
  <si>
    <t xml:space="preserve">249614_at</t>
  </si>
  <si>
    <t xml:space="preserve">At5g37300</t>
  </si>
  <si>
    <t xml:space="preserve">Encodes a bifunctional enzyme, wax ester synthase (WS) and diacylglycerol acyltransferase (DGAT). In vitro assay indicated a ratio of 10.9 between its WS and DGAT activities. Both mutant and in vivo expression/analysis in yeast studies indicated a role in</t>
  </si>
  <si>
    <t xml:space="preserve">263909_at</t>
  </si>
  <si>
    <t xml:space="preserve">At2g36490</t>
  </si>
  <si>
    <t xml:space="preserve">A repressor of transcriptional gene silencing. Functions by demethylating the target promoter DNA. Interacts physically with RPA2/ROR1. In the ros1 mutants, an increase in methylation is observed in a number of gene promoters. Among the loci affected by r</t>
  </si>
  <si>
    <t xml:space="preserve">247463_at</t>
  </si>
  <si>
    <t xml:space="preserve">At5g62210</t>
  </si>
  <si>
    <t xml:space="preserve">Embryo-specific protein 3, (ATS3); CONTAINS InterPro DOMAIN/s: Lipase/lipooxygenase, PLAT/LH2 (InterPro:IPR008976), Embryo-specific 3 (InterPro:IPR010417); BEST Arabidopsis thaliana protein match is: seed gene 3 (TAIR:AT5G07190.1); Has 13635 Blast hits to</t>
  </si>
  <si>
    <t xml:space="preserve">247814_at</t>
  </si>
  <si>
    <t xml:space="preserve">At5g58310</t>
  </si>
  <si>
    <t xml:space="preserve">Encodes a protein shown to have methyl IAA esterase activity in vitro. This protein does not act on methyl JA, MeSA, MeGA4, or MEGA9 in vitro.</t>
  </si>
  <si>
    <t xml:space="preserve">261851_at</t>
  </si>
  <si>
    <t xml:space="preserve">At1g50460</t>
  </si>
  <si>
    <t xml:space="preserve">hexokinase-like 1 (HKL1); FUNCTIONS IN: hexokinase activity, ATP binding; INVOLVED IN: response to salt stress, response to cold, response to osmotic stress; LOCATED IN: mitochondrion, plastid; EXPRESSED IN: 26 plant structures; EXPRESSED DURING: 13 growt</t>
  </si>
  <si>
    <t xml:space="preserve">252607_at</t>
  </si>
  <si>
    <t xml:space="preserve">At3g44990</t>
  </si>
  <si>
    <t xml:space="preserve">xyloglucan endo-transglycosylase</t>
  </si>
  <si>
    <t xml:space="preserve">261247_at</t>
  </si>
  <si>
    <t xml:space="preserve">At1g20070</t>
  </si>
  <si>
    <t xml:space="preserve">unknown protein; FUNCTIONS IN: molecular_function unknown; INVOLVED IN: biological_process unknown; LOCATED IN: chloroplast; EXPRESSED IN: 20 plant structures; EXPRESSED DURING: 11 growth stages; Has 26 Blast hits to 26 proteins in 9 species: Archae - 0; </t>
  </si>
  <si>
    <t xml:space="preserve">266165_at</t>
  </si>
  <si>
    <t xml:space="preserve">At2g28190</t>
  </si>
  <si>
    <t xml:space="preserve">Encodes a chloroplastic copper/zinc superoxide dismutase CSD2 that can detoxify superoxide radicals. Its expression is affected by miR398-directed mRNA cleavage.</t>
  </si>
  <si>
    <t xml:space="preserve">245463_at</t>
  </si>
  <si>
    <t xml:space="preserve">At4g17030</t>
  </si>
  <si>
    <t xml:space="preserve">Encodes EXLB1 (expansin-like B1), a member of the expansin family.</t>
  </si>
  <si>
    <t xml:space="preserve">257017_at</t>
  </si>
  <si>
    <t xml:space="preserve">At3g19620</t>
  </si>
  <si>
    <t xml:space="preserve">Glycosyl hydrolase family protein; FUNCTIONS IN: hydrolase activity, hydrolyzing O-glycosyl compounds; INVOLVED IN: carbohydrate metabolic process; LOCATED IN: cell wall; EXPRESSED IN: 14 plant structures; EXPRESSED DURING: LP.04 four leaves visible, 4 an</t>
  </si>
  <si>
    <t xml:space="preserve">257271_at</t>
  </si>
  <si>
    <t xml:space="preserve">At3g28007</t>
  </si>
  <si>
    <t xml:space="preserve">Nodulin MtN3 family protein; LOCATED IN: endomembrane system, integral to membrane, membrane; EXPRESSED IN: 15 plant structures; EXPRESSED DURING: 8 growth stages; CONTAINS InterPro DOMAIN/s: MtN3/saliva-related transmembrane protein, conserved region (In</t>
  </si>
  <si>
    <t xml:space="preserve">260007_at</t>
  </si>
  <si>
    <t xml:space="preserve">At1g67870</t>
  </si>
  <si>
    <t xml:space="preserve">glycine-rich protein; Has 8710 Blast hits to 3981 proteins in 499 species: Archae - 16; Bacteria - 1349; Metazoa - 4702; Fungi - 419; Plants - 500; Viruses - 11; Other Eukaryotes - 1713 (source: NCBI BLink).</t>
  </si>
  <si>
    <t xml:space="preserve">261077_at</t>
  </si>
  <si>
    <t xml:space="preserve">At1g07430</t>
  </si>
  <si>
    <t xml:space="preserve">highly ABA-induced PP2C gene 2 (HAI2); FUNCTIONS IN: protein serine/threonine phosphatase activity, catalytic activity; INVOLVED IN: protein amino acid dephosphorylation; LOCATED IN: protein serine/threonine phosphatase complex; EXPRESSED IN: 17 plant str</t>
  </si>
  <si>
    <t xml:space="preserve">262186_at</t>
  </si>
  <si>
    <t xml:space="preserve">At1g77960</t>
  </si>
  <si>
    <t xml:space="preserve">unknown protein; BEST Arabidopsis thaliana protein match is: unknown protein (TAIR:AT1G28630.4); Has 13187 Blast hits to 6837 proteins in 407 species: Archae - 0; Bacteria - 447; Metazoa - 4509; Fungi - 1333; Plants - 399; Viruses - 45; Other Eukaryotes -</t>
  </si>
  <si>
    <t xml:space="preserve">263372_at</t>
  </si>
  <si>
    <t xml:space="preserve">At2g20450</t>
  </si>
  <si>
    <t xml:space="preserve">Ribosomal protein L14; FUNCTIONS IN: structural constituent of ribosome; INVOLVED IN: translation, ribosome biogenesis; LOCATED IN: ribosome, cytosolic large ribosomal subunit, endoplasmic reticulum, vacuole; EXPRESSED IN: 23 plant structures; EXPRESSED D</t>
  </si>
  <si>
    <t xml:space="preserve">265665_at</t>
  </si>
  <si>
    <t xml:space="preserve">At2g27420</t>
  </si>
  <si>
    <t xml:space="preserve">Cysteine proteinases superfamily protein; FUNCTIONS IN: cysteine-type peptidase activity, cysteine-type endopeptidase activity; INVOLVED IN: proteolysis; LOCATED IN: endomembrane system; EXPRESSED IN: 15 plant structures; EXPRESSED DURING: 10 growth stage</t>
  </si>
  <si>
    <t xml:space="preserve">267456_at</t>
  </si>
  <si>
    <t xml:space="preserve">At2g33770</t>
  </si>
  <si>
    <t xml:space="preserve">Encodes a ubiquitin-conjugating E2 enzyme. UBC24 mRNA accumulation is suppressed by miR399f, miR399b and miR399c. Involved in phosphate starvation response.</t>
  </si>
  <si>
    <t xml:space="preserve">245998_at</t>
  </si>
  <si>
    <t xml:space="preserve">At5g20830</t>
  </si>
  <si>
    <t xml:space="preserve">Encodes a protein with sucrose synthase activity (SUS1).</t>
  </si>
  <si>
    <t xml:space="preserve">247406_at</t>
  </si>
  <si>
    <t xml:space="preserve">At5g62920</t>
  </si>
  <si>
    <t xml:space="preserve">Encodes a Type-A response regulator that is responsive to cytokinin treatment.  Its C-ter domain is very short in comparison to other Arabidopsis ARRs (17 total). Arr6 protein is stabilized by cytokinin.</t>
  </si>
  <si>
    <t xml:space="preserve">247600_at</t>
  </si>
  <si>
    <t xml:space="preserve">At5g60890</t>
  </si>
  <si>
    <t xml:space="preserve">Myb-like transcription factor that modulates expression of ASA1, a key point of control in the tryptophan pathway; mutant has deregulated expression of ASA1 in dominant allele. Loss of function allele suggests ATR1 also functions at a control point for re</t>
  </si>
  <si>
    <t xml:space="preserve">248150_at</t>
  </si>
  <si>
    <t xml:space="preserve">At5g54670</t>
  </si>
  <si>
    <t xml:space="preserve">Encodes a truncated KatC polypeptide (KatC(207-754)), which includes the carboxyl-terminal region of KatC. This was expressed in Escherichia coli and was shown to possess microtubule-stimulated ATPase activity.</t>
  </si>
  <si>
    <t xml:space="preserve">248467_at</t>
  </si>
  <si>
    <t xml:space="preserve">At5g50800</t>
  </si>
  <si>
    <t xml:space="preserve">Nodulin MtN3 family protein; LOCATED IN: endomembrane system, integral to membrane, membrane; EXPRESSED IN: 14 plant structures; EXPRESSED DURING: 9 growth stages; CONTAINS InterPro DOMAIN/s: MtN3/saliva-related transmembrane protein, conserved region (In</t>
  </si>
  <si>
    <t xml:space="preserve">249214_at</t>
  </si>
  <si>
    <t xml:space="preserve">At5g42720</t>
  </si>
  <si>
    <t xml:space="preserve">Glycosyl hydrolase family 17 protein; FUNCTIONS IN: cation binding, hydrolase activity, hydrolyzing O-glycosyl compounds, catalytic activity; INVOLVED IN: carbohydrate metabolic process; LOCATED IN: anchored to membrane; EXPRESSED IN: 22 plant structures;</t>
  </si>
  <si>
    <t xml:space="preserve">250408_at</t>
  </si>
  <si>
    <t xml:space="preserve">At5g10930</t>
  </si>
  <si>
    <t xml:space="preserve">Encodes CBL-interacting protein kinase 5 (CIPK5).</t>
  </si>
  <si>
    <t xml:space="preserve">250661_at</t>
  </si>
  <si>
    <t xml:space="preserve">At5g07030</t>
  </si>
  <si>
    <t xml:space="preserve">Eukaryotic aspartyl protease family protein; FUNCTIONS IN: aspartic-type endopeptidase activity; INVOLVED IN: proteolysis; LOCATED IN: cell wall, plant-type cell wall; EXPRESSED IN: 23 plant structures; EXPRESSED DURING: 13 growth stages; CONTAINS InterPr</t>
  </si>
  <si>
    <t xml:space="preserve">251586_at</t>
  </si>
  <si>
    <t xml:space="preserve">At3g58070</t>
  </si>
  <si>
    <t xml:space="preserve">Putative transcription factor, contains C2H2 domain, regulates aspects of shoot maturation in Arabidopsis thaliana. GIS loss-of-function mutations affect the epidermal differentiation of inflorescence organs, causing a premature decrease in trichome produ</t>
  </si>
  <si>
    <t xml:space="preserve">253344_at</t>
  </si>
  <si>
    <t xml:space="preserve">At4g33550</t>
  </si>
  <si>
    <t xml:space="preserve">Bifunctional inhibitor/lipid-transfer protein/seed storage 2S albumin superfamily protein; FUNCTIONS IN: lipid binding; INVOLVED IN: lipid transport; LOCATED IN: endomembrane system; EXPRESSED IN: 15 plant structures; EXPRESSED DURING: 6 growth stages; CO</t>
  </si>
  <si>
    <t xml:space="preserve">253815_at</t>
  </si>
  <si>
    <t xml:space="preserve">At4g28250</t>
  </si>
  <si>
    <t xml:space="preserve">putative beta-expansin/allergen protein. Naming convention from the Expansin Working Group (Kende et al, 2004. Plant Mol Bio).  Involved in the formation of nematode-induced syncytia in roots of Arabidopsis thaliana.</t>
  </si>
  <si>
    <t xml:space="preserve">255891_at</t>
  </si>
  <si>
    <t xml:space="preserve">At1g17870</t>
  </si>
  <si>
    <t xml:space="preserve">S2P-like putative metalloprotease, also contain transmembrane helices near their C-termini and many of them, five of seven, contain a conserved zinc-binding motif HEXXH. Homolog of EGY1. Each of the EGY1 and EGY-like proteins share two additional highly c</t>
  </si>
  <si>
    <t xml:space="preserve">256125_at</t>
  </si>
  <si>
    <t xml:space="preserve">At1g18250</t>
  </si>
  <si>
    <t xml:space="preserve">encodes a thaumatin-like protein</t>
  </si>
  <si>
    <t xml:space="preserve">256603_at</t>
  </si>
  <si>
    <t xml:space="preserve">At3g28270</t>
  </si>
  <si>
    <t xml:space="preserve">Protein of unknown function (DUF677); CONTAINS InterPro DOMAIN/s: Protein of unknown function DUF677 (InterPro:IPR007749); BEST Arabidopsis thaliana protein match is: Protein of unknown function (DUF677) (TAIR:AT3G28290.1); Has 636 Blast hits to 621 prote</t>
  </si>
  <si>
    <t xml:space="preserve">258376_at</t>
  </si>
  <si>
    <t xml:space="preserve">At3g17680</t>
  </si>
  <si>
    <t xml:space="preserve">Kinase interacting (KIP1-like) family protein; CONTAINS InterPro DOMAIN/s: KIP1-like (InterPro:IPR011684); BEST Arabidopsis thaliana protein match is: Kinase interacting (KIP1-like) family protein (TAIR:AT1G48405.1).</t>
  </si>
  <si>
    <t xml:space="preserve">259736_at</t>
  </si>
  <si>
    <t xml:space="preserve">At1g64390</t>
  </si>
  <si>
    <t xml:space="preserve">glycosyl hydrolase 9C2 (GH9C2); FUNCTIONS IN: carbohydrate binding, hydrolase activity, hydrolyzing O-glycosyl compounds, catalytic activity; INVOLVED IN: carbohydrate metabolic process; LOCATED IN: endomembrane system, extracellular region; EXPRESSED IN:</t>
  </si>
  <si>
    <t xml:space="preserve">259801_at</t>
  </si>
  <si>
    <t xml:space="preserve">At1g72230</t>
  </si>
  <si>
    <t xml:space="preserve">Cupredoxin superfamily protein; FUNCTIONS IN: electron carrier activity, copper ion binding; LOCATED IN: anchored to membrane; EXPRESSED IN: 17 plant structures; EXPRESSED DURING: 9 growth stages; CONTAINS InterPro DOMAIN/s: Plastocyanin-like (InterPro:IP</t>
  </si>
  <si>
    <t xml:space="preserve">260727_at</t>
  </si>
  <si>
    <t xml:space="preserve">At1g48100</t>
  </si>
  <si>
    <t xml:space="preserve">Pectin lyase-like superfamily protein; FUNCTIONS IN: polygalacturonase activity; INVOLVED IN: carbohydrate metabolic process; EXPRESSED IN: 19 plant structures; EXPRESSED DURING: 10 growth stages; CONTAINS InterPro DOMAIN/s: Pectin lyase fold/virulence fa</t>
  </si>
  <si>
    <t xml:space="preserve">262912_at</t>
  </si>
  <si>
    <t xml:space="preserve">At1g59740</t>
  </si>
  <si>
    <t xml:space="preserve">Major facilitator superfamily protein; FUNCTIONS IN: transporter activity; INVOLVED IN: oligopeptide transport, response to nematode; LOCATED IN: plasma membrane, membrane; EXPRESSED IN: 19 plant structures; EXPRESSED DURING: 10 growth stages; CONTAINS In</t>
  </si>
  <si>
    <t xml:space="preserve">264146_at</t>
  </si>
  <si>
    <t xml:space="preserve">At1g02205</t>
  </si>
  <si>
    <t xml:space="preserve">Expression of the CER1 gene associated with production of stem epicuticular wax and pollen fertility. Biochemical studies showed that cer1 mutants are blocked in the conversion of stem wax C30 aldehydes to C29 alkanes, and they also lack the secondary alc</t>
  </si>
  <si>
    <t xml:space="preserve">264147_at</t>
  </si>
  <si>
    <t xml:space="preserve">At1g02200</t>
  </si>
  <si>
    <t xml:space="preserve"> receptor-like protein glossy1 (gl1), putative similar to receptor-like protein glossy1 (gl1) GI:1209703 from (Arabidopsis thaliana) </t>
  </si>
  <si>
    <t xml:space="preserve">264377_at</t>
  </si>
  <si>
    <t xml:space="preserve">At2g25060</t>
  </si>
  <si>
    <t xml:space="preserve">early nodulin-like protein 14 (ENODL14); FUNCTIONS IN: electron carrier activity, copper ion binding; LOCATED IN: anchored to plasma membrane, plasma membrane, anchored to membrane; EXPRESSED IN: 20 plant structures; EXPRESSED DURING: 13 growth stages; CO</t>
  </si>
  <si>
    <t xml:space="preserve">264783_at</t>
  </si>
  <si>
    <t xml:space="preserve">At1g08650</t>
  </si>
  <si>
    <t xml:space="preserve">Encodes a phosphoenolpyruvate carboxylase kinase that is expressed at highest levels in leaves. Expression is induced by light.</t>
  </si>
  <si>
    <t xml:space="preserve">265119_at</t>
  </si>
  <si>
    <t xml:space="preserve">At1g62570</t>
  </si>
  <si>
    <t xml:space="preserve">belongs to the flavin-monooxygenase (FMO) family, encodes a glucosinolate S-oxygenase that catalyzes the conversion of methylthioalkyl glucosinolates to methylsulfinylalkyl glucosinolates</t>
  </si>
  <si>
    <t xml:space="preserve">265349_at</t>
  </si>
  <si>
    <t xml:space="preserve">At2g22610</t>
  </si>
  <si>
    <t xml:space="preserve">Di-glucose binding protein with Kinesin motor domain; FUNCTIONS IN: microtubule motor activity, ATP binding; INVOLVED IN: microtubule-based movement; EXPRESSED IN: 20 plant structures; EXPRESSED DURING: 10 growth stages; CONTAINS InterPro DOMAIN/s: Kinesi</t>
  </si>
  <si>
    <t xml:space="preserve">267590_at</t>
  </si>
  <si>
    <t xml:space="preserve">At2g39700</t>
  </si>
  <si>
    <t xml:space="preserve">putative expansin. Naming convention from the Expansin Working Group (Kende et al, 2004. Plant Mol Bio).  Involved in the formation of nematode-induced syncytia in roots of Arabidopsis thaliana.</t>
  </si>
  <si>
    <t xml:space="preserve">266516_at</t>
  </si>
  <si>
    <t xml:space="preserve">At2g47880</t>
  </si>
  <si>
    <t xml:space="preserve">Glutaredoxin family protein; FUNCTIONS IN: electron carrier activity, arsenate reductase (glutaredoxin) activity, protein disulfide oxidoreductase activity; INVOLVED IN: cell redox homeostasis; LOCATED IN: endomembrane system; EXPRESSED IN: 11 plant struc</t>
  </si>
  <si>
    <t xml:space="preserve">256021_at</t>
  </si>
  <si>
    <t xml:space="preserve">At1g58270</t>
  </si>
  <si>
    <t xml:space="preserve">ZW9 mRNA, complete cds</t>
  </si>
  <si>
    <t xml:space="preserve">256940_at</t>
  </si>
  <si>
    <t xml:space="preserve">At3g30720</t>
  </si>
  <si>
    <t xml:space="preserve">QUA-QUINE STARCH (QQS); Has 1 Blast hits to 1 proteins in 1 species: Archae - 0; Bacteria - 0; Metazoa - 0; Fungi - 0; Plants - 1; Viruses - 0; Other Eukaryotes - 0 (source: NCBI BLink).</t>
  </si>
</sst>
</file>

<file path=xl/styles.xml><?xml version="1.0" encoding="utf-8"?>
<styleSheet xmlns="http://schemas.openxmlformats.org/spreadsheetml/2006/main">
  <numFmts count="4">
    <numFmt numFmtId="164" formatCode="General"/>
    <numFmt numFmtId="165" formatCode="General"/>
    <numFmt numFmtId="166" formatCode="0.0"/>
    <numFmt numFmtId="167" formatCode="0.00"/>
  </numFmts>
  <fonts count="22">
    <font>
      <sz val="11"/>
      <color rgb="FF000000"/>
      <name val="Calibri"/>
      <family val="2"/>
    </font>
    <font>
      <sz val="10"/>
      <name val="Arial"/>
      <family val="0"/>
    </font>
    <font>
      <sz val="10"/>
      <name val="Arial"/>
      <family val="0"/>
    </font>
    <font>
      <sz val="10"/>
      <name val="Arial"/>
      <family val="0"/>
    </font>
    <font>
      <sz val="11"/>
      <color rgb="FFFFFFFF"/>
      <name val="Calibri"/>
      <family val="2"/>
    </font>
    <font>
      <sz val="11"/>
      <color rgb="FF800080"/>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8000"/>
      <name val="Calibri"/>
      <family val="2"/>
    </font>
    <font>
      <b val="true"/>
      <sz val="15"/>
      <color rgb="FF666699"/>
      <name val="Calibri"/>
      <family val="2"/>
    </font>
    <font>
      <b val="true"/>
      <sz val="13"/>
      <color rgb="FF666699"/>
      <name val="Calibri"/>
      <family val="2"/>
    </font>
    <font>
      <b val="true"/>
      <sz val="11"/>
      <color rgb="FF6666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sz val="18"/>
      <color rgb="FF666699"/>
      <name val="Calibri Light"/>
      <family val="2"/>
    </font>
    <font>
      <b val="true"/>
      <sz val="11"/>
      <color rgb="FF000000"/>
      <name val="Calibri"/>
      <family val="2"/>
    </font>
    <font>
      <sz val="11"/>
      <color rgb="FFFF0000"/>
      <name val="Calibri"/>
      <family val="2"/>
    </font>
    <font>
      <sz val="11"/>
      <name val="Calibri"/>
      <family val="2"/>
    </font>
    <font>
      <b val="true"/>
      <sz val="10"/>
      <name val="Arial"/>
      <family val="2"/>
    </font>
  </fonts>
  <fills count="18">
    <fill>
      <patternFill patternType="none"/>
    </fill>
    <fill>
      <patternFill patternType="gray125"/>
    </fill>
    <fill>
      <patternFill patternType="solid">
        <fgColor rgb="FFCCFFFF"/>
        <bgColor rgb="FFCCFFCC"/>
      </patternFill>
    </fill>
    <fill>
      <patternFill patternType="solid">
        <fgColor rgb="FFE3E3E3"/>
        <bgColor rgb="FFCCCCFF"/>
      </patternFill>
    </fill>
    <fill>
      <patternFill patternType="solid">
        <fgColor rgb="FFFFFFFF"/>
        <bgColor rgb="FFFFFFCC"/>
      </patternFill>
    </fill>
    <fill>
      <patternFill patternType="solid">
        <fgColor rgb="FFFFFFCC"/>
        <bgColor rgb="FFFFFFFF"/>
      </patternFill>
    </fill>
    <fill>
      <patternFill patternType="solid">
        <fgColor rgb="FFCCCCFF"/>
        <bgColor rgb="FFE3E3E3"/>
      </patternFill>
    </fill>
    <fill>
      <patternFill patternType="solid">
        <fgColor rgb="FFCCFFCC"/>
        <bgColor rgb="FFCCFFFF"/>
      </patternFill>
    </fill>
    <fill>
      <patternFill patternType="solid">
        <fgColor rgb="FF99CCFF"/>
        <bgColor rgb="FFCCCCFF"/>
      </patternFill>
    </fill>
    <fill>
      <patternFill patternType="solid">
        <fgColor rgb="FFC0C0C0"/>
        <bgColor rgb="FFCCCCFF"/>
      </patternFill>
    </fill>
    <fill>
      <patternFill patternType="solid">
        <fgColor rgb="FFFFFF99"/>
        <bgColor rgb="FFFFFFCC"/>
      </patternFill>
    </fill>
    <fill>
      <patternFill patternType="solid">
        <fgColor rgb="FF33CCCC"/>
        <bgColor rgb="FF00CCFF"/>
      </patternFill>
    </fill>
    <fill>
      <patternFill patternType="solid">
        <fgColor rgb="FF339966"/>
        <bgColor rgb="FF008080"/>
      </patternFill>
    </fill>
    <fill>
      <patternFill patternType="solid">
        <fgColor rgb="FFFF6600"/>
        <bgColor rgb="FFFF9900"/>
      </patternFill>
    </fill>
    <fill>
      <patternFill patternType="solid">
        <fgColor rgb="FF969696"/>
        <bgColor rgb="FF808080"/>
      </patternFill>
    </fill>
    <fill>
      <patternFill patternType="solid">
        <fgColor rgb="FFFFCC00"/>
        <bgColor rgb="FFFFFF00"/>
      </patternFill>
    </fill>
    <fill>
      <patternFill patternType="solid">
        <fgColor rgb="FF333399"/>
        <bgColor rgb="FF003366"/>
      </patternFill>
    </fill>
    <fill>
      <patternFill patternType="solid">
        <fgColor rgb="FFFF99CC"/>
        <bgColor rgb="FFFF8080"/>
      </patternFill>
    </fill>
  </fills>
  <borders count="10">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99CCFF"/>
      </bottom>
      <diagonal/>
    </border>
    <border diagonalUp="false" diagonalDown="false">
      <left/>
      <right/>
      <top/>
      <bottom style="medium">
        <color rgb="FF99CCFF"/>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false" applyProtection="false"/>
    <xf numFmtId="164" fontId="0" fillId="3" borderId="0" applyFont="true" applyBorder="false" applyAlignment="false" applyProtection="false"/>
    <xf numFmtId="164" fontId="0" fillId="4" borderId="0" applyFont="true" applyBorder="false" applyAlignment="false" applyProtection="false"/>
    <xf numFmtId="164" fontId="0" fillId="5" borderId="0" applyFont="true" applyBorder="false" applyAlignment="false" applyProtection="false"/>
    <xf numFmtId="164" fontId="0" fillId="6" borderId="0" applyFont="true" applyBorder="false" applyAlignment="false" applyProtection="false"/>
    <xf numFmtId="164" fontId="0" fillId="7" borderId="0" applyFont="true" applyBorder="false" applyAlignment="false" applyProtection="false"/>
    <xf numFmtId="164" fontId="0" fillId="8" borderId="0" applyFont="true" applyBorder="false" applyAlignment="false" applyProtection="false"/>
    <xf numFmtId="164" fontId="0" fillId="3" borderId="0" applyFont="true" applyBorder="false" applyAlignment="false" applyProtection="false"/>
    <xf numFmtId="164" fontId="0" fillId="9" borderId="0" applyFont="true" applyBorder="false" applyAlignment="false" applyProtection="false"/>
    <xf numFmtId="164" fontId="0" fillId="10" borderId="0" applyFont="true" applyBorder="false" applyAlignment="false" applyProtection="false"/>
    <xf numFmtId="164" fontId="0" fillId="8" borderId="0" applyFont="true" applyBorder="false" applyAlignment="false" applyProtection="false"/>
    <xf numFmtId="164" fontId="0" fillId="10" borderId="0" applyFont="true" applyBorder="false" applyAlignment="false" applyProtection="false"/>
    <xf numFmtId="164" fontId="4" fillId="8" borderId="0" applyFont="true" applyBorder="false" applyAlignment="false" applyProtection="false"/>
    <xf numFmtId="164" fontId="4" fillId="3" borderId="0" applyFont="true" applyBorder="false" applyAlignment="false" applyProtection="false"/>
    <xf numFmtId="164" fontId="4" fillId="9" borderId="0" applyFont="true" applyBorder="false" applyAlignment="false" applyProtection="false"/>
    <xf numFmtId="164" fontId="4" fillId="10" borderId="0" applyFont="true" applyBorder="false" applyAlignment="false" applyProtection="false"/>
    <xf numFmtId="164" fontId="4" fillId="11" borderId="0" applyFont="true" applyBorder="false" applyAlignment="false" applyProtection="false"/>
    <xf numFmtId="164" fontId="4" fillId="12" borderId="0" applyFont="true" applyBorder="false" applyAlignment="false" applyProtection="false"/>
    <xf numFmtId="164" fontId="4" fillId="11" borderId="0" applyFont="true" applyBorder="false" applyAlignment="false" applyProtection="false"/>
    <xf numFmtId="164" fontId="4" fillId="13" borderId="0" applyFont="true" applyBorder="false" applyAlignment="false" applyProtection="false"/>
    <xf numFmtId="164" fontId="4" fillId="14" borderId="0" applyFont="true" applyBorder="false" applyAlignment="false" applyProtection="false"/>
    <xf numFmtId="164" fontId="4" fillId="15" borderId="0" applyFont="true" applyBorder="false" applyAlignment="false" applyProtection="false"/>
    <xf numFmtId="164" fontId="4" fillId="16" borderId="0" applyFont="true" applyBorder="false" applyAlignment="false" applyProtection="false"/>
    <xf numFmtId="164" fontId="4" fillId="12" borderId="0" applyFont="true" applyBorder="false" applyAlignment="false" applyProtection="false"/>
    <xf numFmtId="164" fontId="5" fillId="17" borderId="0" applyFont="true" applyBorder="false" applyAlignment="false" applyProtection="false"/>
    <xf numFmtId="164" fontId="6" fillId="9" borderId="1" applyFont="true" applyBorder="true" applyAlignment="false" applyProtection="false"/>
    <xf numFmtId="164" fontId="7" fillId="14" borderId="2" applyFont="true" applyBorder="true" applyAlignment="false" applyProtection="false"/>
    <xf numFmtId="164" fontId="8" fillId="0" borderId="0" applyFont="true" applyBorder="false" applyAlignment="false" applyProtection="false"/>
    <xf numFmtId="164" fontId="9" fillId="7" borderId="0" applyFont="true" applyBorder="false" applyAlignment="false" applyProtection="false"/>
    <xf numFmtId="164" fontId="10" fillId="0" borderId="3" applyFont="true" applyBorder="true" applyAlignment="false" applyProtection="false"/>
    <xf numFmtId="164" fontId="11" fillId="0" borderId="4" applyFont="true" applyBorder="true" applyAlignment="false" applyProtection="false"/>
    <xf numFmtId="164" fontId="12" fillId="0" borderId="5" applyFont="true" applyBorder="true" applyAlignment="false" applyProtection="false"/>
    <xf numFmtId="164" fontId="12" fillId="0" borderId="0" applyFont="true" applyBorder="false" applyAlignment="false" applyProtection="false"/>
    <xf numFmtId="164" fontId="13" fillId="3" borderId="1" applyFont="true" applyBorder="true" applyAlignment="false" applyProtection="false"/>
    <xf numFmtId="164" fontId="14" fillId="0" borderId="6" applyFont="true" applyBorder="true" applyAlignment="false" applyProtection="false"/>
    <xf numFmtId="164" fontId="15" fillId="10" borderId="0" applyFont="true" applyBorder="false" applyAlignment="false" applyProtection="false"/>
    <xf numFmtId="164" fontId="0" fillId="5" borderId="7" applyFont="true" applyBorder="true" applyAlignment="false" applyProtection="false"/>
    <xf numFmtId="164" fontId="16" fillId="9" borderId="8" applyFont="true" applyBorder="true" applyAlignment="false" applyProtection="false"/>
    <xf numFmtId="164" fontId="17" fillId="0" borderId="0" applyFont="true" applyBorder="false" applyAlignment="false" applyProtection="false"/>
    <xf numFmtId="164" fontId="18" fillId="0" borderId="9" applyFont="true" applyBorder="true" applyAlignment="false" applyProtection="false"/>
    <xf numFmtId="164" fontId="19" fillId="0" borderId="0" applyFont="true" applyBorder="false" applyAlignment="false" applyProtection="false"/>
  </cellStyleXfs>
  <cellXfs count="6">
    <xf numFmtId="164" fontId="0" fillId="0" borderId="0" xfId="0" applyFont="fals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5" fontId="20"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E3E3E3"/>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Z154"/>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2" activeCellId="0" sqref="G2 G2"/>
    </sheetView>
  </sheetViews>
  <sheetFormatPr defaultColWidth="8.96484375" defaultRowHeight="15.8" zeroHeight="false" outlineLevelRow="0" outlineLevelCol="0"/>
  <cols>
    <col collapsed="false" customWidth="true" hidden="false" outlineLevel="0" max="3" min="3" style="0" width="11.43"/>
    <col collapsed="false" customWidth="true" hidden="false" outlineLevel="0" max="4" min="4" style="0" width="71.66"/>
  </cols>
  <sheetData>
    <row r="1" customFormat="false" ht="15.8" hidden="false" customHeight="false" outlineLevel="0" collapsed="false">
      <c r="A1" s="1" t="s">
        <v>0</v>
      </c>
      <c r="X1" s="0" t="s">
        <v>1</v>
      </c>
      <c r="Y1" s="0" t="s">
        <v>1</v>
      </c>
      <c r="Z1" s="0" t="s">
        <v>1</v>
      </c>
      <c r="AA1" s="0" t="s">
        <v>1</v>
      </c>
      <c r="AB1" s="0" t="s">
        <v>1</v>
      </c>
      <c r="AC1" s="0" t="s">
        <v>1</v>
      </c>
      <c r="AD1" s="0" t="s">
        <v>1</v>
      </c>
      <c r="AE1" s="0" t="s">
        <v>2</v>
      </c>
      <c r="AF1" s="0" t="s">
        <v>3</v>
      </c>
      <c r="AG1" s="0" t="s">
        <v>4</v>
      </c>
      <c r="AH1" s="0" t="s">
        <v>4</v>
      </c>
      <c r="AI1" s="0" t="s">
        <v>4</v>
      </c>
      <c r="AJ1" s="0" t="s">
        <v>4</v>
      </c>
      <c r="AK1" s="0" t="s">
        <v>4</v>
      </c>
      <c r="AL1" s="0" t="s">
        <v>4</v>
      </c>
      <c r="AM1" s="0" t="s">
        <v>4</v>
      </c>
      <c r="AN1" s="0" t="s">
        <v>5</v>
      </c>
      <c r="AO1" s="0" t="s">
        <v>6</v>
      </c>
      <c r="AQ1" s="0" t="s">
        <v>1</v>
      </c>
      <c r="AR1" s="0" t="s">
        <v>1</v>
      </c>
      <c r="AS1" s="0" t="s">
        <v>4</v>
      </c>
      <c r="AT1" s="0" t="s">
        <v>1</v>
      </c>
      <c r="AU1" s="0" t="s">
        <v>4</v>
      </c>
      <c r="AV1" s="0" t="s">
        <v>7</v>
      </c>
      <c r="AW1" s="0" t="s">
        <v>3</v>
      </c>
      <c r="AX1" s="0" t="s">
        <v>8</v>
      </c>
      <c r="AY1" s="0" t="s">
        <v>9</v>
      </c>
    </row>
    <row r="2" customFormat="false" ht="15.8" hidden="false" customHeight="false" outlineLevel="0" collapsed="false">
      <c r="O2" s="0" t="e">
        <f aca="false">O3/22718</f>
        <v>#REF!</v>
      </c>
      <c r="P2" s="0" t="e">
        <f aca="false">P3/22718</f>
        <v>#REF!</v>
      </c>
      <c r="Q2" s="0" t="e">
        <f aca="false">Q3/22718</f>
        <v>#REF!</v>
      </c>
      <c r="R2" s="0" t="e">
        <f aca="false">R3/22718</f>
        <v>#REF!</v>
      </c>
      <c r="S2" s="0" t="e">
        <f aca="false">S3/22718</f>
        <v>#REF!</v>
      </c>
      <c r="T2" s="0" t="e">
        <f aca="false">T3/22718</f>
        <v>#REF!</v>
      </c>
      <c r="U2" s="0" t="e">
        <f aca="false">U3/22718</f>
        <v>#REF!</v>
      </c>
      <c r="V2" s="0" t="e">
        <f aca="false">V3/22718</f>
        <v>#REF!</v>
      </c>
      <c r="W2" s="0" t="e">
        <f aca="false">W3/22718</f>
        <v>#REF!</v>
      </c>
      <c r="AD2" s="0" t="s">
        <v>10</v>
      </c>
      <c r="AE2" s="0" t="e">
        <f aca="false">COUNTIF(#REF!,1)</f>
        <v>#REF!</v>
      </c>
      <c r="AF2" s="0" t="e">
        <f aca="false">COUNTIF(#REF!,1)</f>
        <v>#REF!</v>
      </c>
      <c r="AM2" s="0" t="s">
        <v>11</v>
      </c>
      <c r="AN2" s="0" t="e">
        <f aca="false">COUNTIF(#REF!,1)</f>
        <v>#REF!</v>
      </c>
      <c r="AO2" s="0" t="e">
        <f aca="false">COUNTIF(#REF!,1)</f>
        <v>#REF!</v>
      </c>
      <c r="AV2" s="2" t="n">
        <f aca="false">COUNTIF(AV5:AV1886,)</f>
        <v>0</v>
      </c>
      <c r="AW2" s="2" t="e">
        <f aca="false">COUNTIF(#REF!,1)</f>
        <v>#REF!</v>
      </c>
      <c r="AX2" s="2" t="n">
        <f aca="false">COUNTIF(AX54:AX1886,)</f>
        <v>0</v>
      </c>
      <c r="AY2" s="2" t="n">
        <f aca="false">COUNTIF(AY54:AY416,1)</f>
        <v>54</v>
      </c>
    </row>
    <row r="3" customFormat="false" ht="15.8" hidden="false" customHeight="false" outlineLevel="0" collapsed="false">
      <c r="O3" s="0" t="e">
        <f aca="false">COUNTIF(#REF!,"P")</f>
        <v>#REF!</v>
      </c>
      <c r="P3" s="0" t="e">
        <f aca="false">COUNTIF(#REF!,"P")</f>
        <v>#REF!</v>
      </c>
      <c r="Q3" s="0" t="e">
        <f aca="false">COUNTIF(#REF!,"P")</f>
        <v>#REF!</v>
      </c>
      <c r="R3" s="0" t="e">
        <f aca="false">COUNTIF(#REF!,"P")</f>
        <v>#REF!</v>
      </c>
      <c r="S3" s="0" t="e">
        <f aca="false">COUNTIF(#REF!,"P")</f>
        <v>#REF!</v>
      </c>
      <c r="T3" s="0" t="e">
        <f aca="false">COUNTIF(#REF!,"P")</f>
        <v>#REF!</v>
      </c>
      <c r="U3" s="0" t="e">
        <f aca="false">COUNTIF(#REF!,"P")</f>
        <v>#REF!</v>
      </c>
      <c r="V3" s="0" t="e">
        <f aca="false">COUNTIF(#REF!,"P")</f>
        <v>#REF!</v>
      </c>
      <c r="W3" s="0" t="e">
        <f aca="false">COUNTIF(#REF!,"P")</f>
        <v>#REF!</v>
      </c>
      <c r="AD3" s="0" t="s">
        <v>12</v>
      </c>
      <c r="AE3" s="0" t="e">
        <f aca="false">COUNTIF(#REF!,2)</f>
        <v>#REF!</v>
      </c>
      <c r="AF3" s="0" t="e">
        <f aca="false">COUNTIF(#REF!,2)</f>
        <v>#REF!</v>
      </c>
      <c r="AM3" s="0" t="s">
        <v>13</v>
      </c>
      <c r="AN3" s="0" t="e">
        <f aca="false">COUNTIF(#REF!,2)</f>
        <v>#REF!</v>
      </c>
      <c r="AO3" s="0" t="e">
        <f aca="false">COUNTIF(#REF!,2)</f>
        <v>#REF!</v>
      </c>
      <c r="AV3" s="2" t="n">
        <f aca="false">COUNTIF(AV5:AV1886,2)</f>
        <v>5</v>
      </c>
      <c r="AW3" s="2" t="e">
        <f aca="false">COUNTIF(#REF!,2)</f>
        <v>#REF!</v>
      </c>
      <c r="AX3" s="2" t="n">
        <f aca="false">COUNTIF(AX54:AX1886,2)</f>
        <v>44</v>
      </c>
      <c r="AY3" s="2" t="n">
        <f aca="false">COUNTIF(AY54:AY416,)</f>
        <v>0</v>
      </c>
    </row>
    <row r="4" customFormat="false" ht="15.8" hidden="false" customHeight="false" outlineLevel="0" collapsed="false">
      <c r="A4" s="0" t="s">
        <v>14</v>
      </c>
      <c r="B4" s="0" t="s">
        <v>15</v>
      </c>
      <c r="C4" s="0" t="s">
        <v>16</v>
      </c>
      <c r="D4" s="3" t="s">
        <v>17</v>
      </c>
      <c r="E4" s="0" t="s">
        <v>18</v>
      </c>
      <c r="F4" s="0" t="s">
        <v>19</v>
      </c>
      <c r="G4" s="0" t="s">
        <v>20</v>
      </c>
      <c r="H4" s="0" t="s">
        <v>21</v>
      </c>
      <c r="I4" s="0" t="s">
        <v>22</v>
      </c>
      <c r="J4" s="0" t="s">
        <v>23</v>
      </c>
      <c r="K4" s="0" t="s">
        <v>24</v>
      </c>
      <c r="L4" s="0" t="s">
        <v>25</v>
      </c>
      <c r="M4" s="0" t="s">
        <v>26</v>
      </c>
      <c r="N4" s="0" t="s">
        <v>27</v>
      </c>
      <c r="O4" s="0" t="s">
        <v>28</v>
      </c>
      <c r="P4" s="0" t="s">
        <v>29</v>
      </c>
      <c r="Q4" s="0" t="s">
        <v>30</v>
      </c>
      <c r="R4" s="0" t="s">
        <v>31</v>
      </c>
      <c r="S4" s="0" t="s">
        <v>32</v>
      </c>
      <c r="T4" s="0" t="s">
        <v>33</v>
      </c>
      <c r="U4" s="0" t="s">
        <v>34</v>
      </c>
      <c r="V4" s="0" t="s">
        <v>35</v>
      </c>
      <c r="W4" s="0" t="s">
        <v>36</v>
      </c>
      <c r="X4" s="0" t="s">
        <v>37</v>
      </c>
      <c r="Y4" s="0" t="s">
        <v>38</v>
      </c>
      <c r="Z4" s="0" t="s">
        <v>39</v>
      </c>
      <c r="AA4" s="0" t="s">
        <v>40</v>
      </c>
      <c r="AB4" s="0" t="s">
        <v>41</v>
      </c>
      <c r="AC4" s="0" t="s">
        <v>42</v>
      </c>
      <c r="AD4" s="0" t="s">
        <v>43</v>
      </c>
      <c r="AE4" s="0" t="s">
        <v>44</v>
      </c>
      <c r="AF4" s="0" t="s">
        <v>44</v>
      </c>
      <c r="AG4" s="0" t="s">
        <v>37</v>
      </c>
      <c r="AH4" s="0" t="s">
        <v>38</v>
      </c>
      <c r="AI4" s="0" t="s">
        <v>45</v>
      </c>
      <c r="AJ4" s="0" t="s">
        <v>46</v>
      </c>
      <c r="AK4" s="0" t="s">
        <v>41</v>
      </c>
      <c r="AL4" s="0" t="s">
        <v>42</v>
      </c>
      <c r="AM4" s="0" t="s">
        <v>47</v>
      </c>
      <c r="AN4" s="0" t="s">
        <v>48</v>
      </c>
      <c r="AO4" s="0" t="s">
        <v>48</v>
      </c>
      <c r="AQ4" s="0" t="s">
        <v>37</v>
      </c>
      <c r="AR4" s="0" t="s">
        <v>39</v>
      </c>
      <c r="AS4" s="0" t="s">
        <v>45</v>
      </c>
      <c r="AT4" s="0" t="s">
        <v>43</v>
      </c>
      <c r="AU4" s="0" t="s">
        <v>47</v>
      </c>
      <c r="AV4" s="0" t="s">
        <v>49</v>
      </c>
      <c r="AW4" s="0" t="s">
        <v>44</v>
      </c>
      <c r="AX4" s="0" t="s">
        <v>50</v>
      </c>
      <c r="AY4" s="0" t="s">
        <v>48</v>
      </c>
    </row>
    <row r="5" customFormat="false" ht="15.8" hidden="false" customHeight="false" outlineLevel="0" collapsed="false">
      <c r="A5" s="0" t="s">
        <v>51</v>
      </c>
      <c r="B5" s="0" t="s">
        <v>51</v>
      </c>
      <c r="C5" s="0" t="s">
        <v>52</v>
      </c>
      <c r="D5" s="0" t="s">
        <v>53</v>
      </c>
      <c r="E5" s="0" t="n">
        <v>135.974854</v>
      </c>
      <c r="F5" s="0" t="n">
        <v>90.112481</v>
      </c>
      <c r="G5" s="0" t="n">
        <v>126.050379</v>
      </c>
      <c r="H5" s="0" t="n">
        <v>1109.743636</v>
      </c>
      <c r="I5" s="0" t="n">
        <v>715.009392</v>
      </c>
      <c r="J5" s="0" t="n">
        <v>844.050912</v>
      </c>
      <c r="K5" s="0" t="n">
        <v>472.723798</v>
      </c>
      <c r="L5" s="0" t="n">
        <v>615.662888</v>
      </c>
      <c r="M5" s="0" t="n">
        <v>504.945555</v>
      </c>
      <c r="N5" s="0" t="s">
        <v>51</v>
      </c>
      <c r="O5" s="0" t="s">
        <v>54</v>
      </c>
      <c r="P5" s="0" t="s">
        <v>54</v>
      </c>
      <c r="Q5" s="0" t="s">
        <v>54</v>
      </c>
      <c r="R5" s="0" t="s">
        <v>54</v>
      </c>
      <c r="S5" s="0" t="s">
        <v>54</v>
      </c>
      <c r="T5" s="0" t="s">
        <v>54</v>
      </c>
      <c r="U5" s="0" t="s">
        <v>54</v>
      </c>
      <c r="V5" s="0" t="s">
        <v>54</v>
      </c>
      <c r="W5" s="0" t="s">
        <v>54</v>
      </c>
      <c r="X5" s="0" t="n">
        <v>117.379238</v>
      </c>
      <c r="Y5" s="0" t="n">
        <v>24.1294597738779</v>
      </c>
      <c r="Z5" s="0" t="n">
        <v>531.110747</v>
      </c>
      <c r="AA5" s="0" t="n">
        <v>74.9757215157325</v>
      </c>
      <c r="AB5" s="0" t="n">
        <v>0.000809336291716005</v>
      </c>
      <c r="AC5" s="0" t="n">
        <v>0</v>
      </c>
      <c r="AD5" s="0" t="n">
        <v>4.52474182018459</v>
      </c>
      <c r="AE5" s="0" t="n">
        <v>1</v>
      </c>
      <c r="AF5" s="0" t="n">
        <v>1</v>
      </c>
      <c r="AG5" s="0" t="n">
        <v>117.379238</v>
      </c>
      <c r="AH5" s="0" t="n">
        <v>24.1294597738779</v>
      </c>
      <c r="AI5" s="0" t="n">
        <v>889.601313333334</v>
      </c>
      <c r="AJ5" s="0" t="n">
        <v>201.27073841665</v>
      </c>
      <c r="AK5" s="0" t="n">
        <v>0.00273348523858691</v>
      </c>
      <c r="AL5" s="0" t="n">
        <v>0</v>
      </c>
      <c r="AM5" s="0" t="n">
        <v>7.57886427353817</v>
      </c>
      <c r="AN5" s="0" t="n">
        <v>1</v>
      </c>
      <c r="AO5" s="0" t="n">
        <v>1</v>
      </c>
      <c r="AQ5" s="4" t="n">
        <v>117.379238</v>
      </c>
      <c r="AR5" s="4" t="n">
        <v>531.110747</v>
      </c>
      <c r="AS5" s="4" t="n">
        <v>889.601313333334</v>
      </c>
      <c r="AT5" s="5" t="n">
        <v>4.52474182018459</v>
      </c>
      <c r="AU5" s="5" t="n">
        <v>7.57886427353817</v>
      </c>
      <c r="AW5" s="0" t="n">
        <v>1</v>
      </c>
      <c r="AY5" s="0" t="n">
        <v>1</v>
      </c>
      <c r="AZ5" s="0" t="n">
        <f aca="false">COUNT(AV5:AY5)</f>
        <v>2</v>
      </c>
    </row>
    <row r="6" customFormat="false" ht="15.8" hidden="false" customHeight="false" outlineLevel="0" collapsed="false">
      <c r="A6" s="0" t="s">
        <v>55</v>
      </c>
      <c r="B6" s="0" t="s">
        <v>55</v>
      </c>
      <c r="C6" s="0" t="s">
        <v>56</v>
      </c>
      <c r="D6" s="0" t="s">
        <v>57</v>
      </c>
      <c r="E6" s="0" t="n">
        <v>351.253326</v>
      </c>
      <c r="F6" s="0" t="n">
        <v>264.463796</v>
      </c>
      <c r="G6" s="0" t="n">
        <v>242.375141</v>
      </c>
      <c r="H6" s="0" t="n">
        <v>1105.084076</v>
      </c>
      <c r="I6" s="0" t="n">
        <v>1122.532557</v>
      </c>
      <c r="J6" s="0" t="n">
        <v>1078.274224</v>
      </c>
      <c r="K6" s="0" t="n">
        <v>598.924162</v>
      </c>
      <c r="L6" s="0" t="n">
        <v>621.793571</v>
      </c>
      <c r="M6" s="0" t="n">
        <v>590.946948</v>
      </c>
      <c r="N6" s="0" t="s">
        <v>55</v>
      </c>
      <c r="O6" s="0" t="s">
        <v>54</v>
      </c>
      <c r="P6" s="0" t="s">
        <v>54</v>
      </c>
      <c r="Q6" s="0" t="s">
        <v>54</v>
      </c>
      <c r="R6" s="0" t="s">
        <v>54</v>
      </c>
      <c r="S6" s="0" t="s">
        <v>54</v>
      </c>
      <c r="T6" s="0" t="s">
        <v>54</v>
      </c>
      <c r="U6" s="0" t="s">
        <v>54</v>
      </c>
      <c r="V6" s="0" t="s">
        <v>54</v>
      </c>
      <c r="W6" s="0" t="s">
        <v>54</v>
      </c>
      <c r="X6" s="0" t="n">
        <v>286.030754333333</v>
      </c>
      <c r="Y6" s="0" t="n">
        <v>57.5540186349951</v>
      </c>
      <c r="Z6" s="0" t="n">
        <v>603.888227</v>
      </c>
      <c r="AA6" s="0" t="n">
        <v>16.0112458484404</v>
      </c>
      <c r="AB6" s="0" t="n">
        <v>0.000770345560353842</v>
      </c>
      <c r="AC6" s="0" t="n">
        <v>0</v>
      </c>
      <c r="AD6" s="0" t="n">
        <v>2.11127026674986</v>
      </c>
      <c r="AE6" s="0" t="n">
        <v>1</v>
      </c>
      <c r="AF6" s="0" t="n">
        <v>1</v>
      </c>
      <c r="AG6" s="0" t="n">
        <v>286.030754333333</v>
      </c>
      <c r="AH6" s="0" t="n">
        <v>57.5540186349951</v>
      </c>
      <c r="AI6" s="0" t="n">
        <v>1101.963619</v>
      </c>
      <c r="AJ6" s="0" t="n">
        <v>22.2935629476618</v>
      </c>
      <c r="AK6" s="0" t="n">
        <v>2.15534796428668E-005</v>
      </c>
      <c r="AL6" s="0" t="n">
        <v>0</v>
      </c>
      <c r="AM6" s="0" t="n">
        <v>3.85260536605025</v>
      </c>
      <c r="AN6" s="0" t="n">
        <v>1</v>
      </c>
      <c r="AO6" s="0" t="n">
        <v>1</v>
      </c>
      <c r="AQ6" s="4" t="n">
        <v>286.030754333333</v>
      </c>
      <c r="AR6" s="4" t="n">
        <v>603.888227</v>
      </c>
      <c r="AS6" s="4" t="n">
        <v>1101.963619</v>
      </c>
      <c r="AT6" s="5" t="n">
        <v>2.11127026674986</v>
      </c>
      <c r="AU6" s="5" t="n">
        <v>3.85260536605025</v>
      </c>
      <c r="AW6" s="0" t="n">
        <v>1</v>
      </c>
      <c r="AY6" s="0" t="n">
        <v>1</v>
      </c>
      <c r="AZ6" s="0" t="n">
        <f aca="false">COUNT(AV6:AY6)</f>
        <v>2</v>
      </c>
    </row>
    <row r="7" customFormat="false" ht="15.8" hidden="false" customHeight="false" outlineLevel="0" collapsed="false">
      <c r="A7" s="0" t="s">
        <v>58</v>
      </c>
      <c r="B7" s="0" t="s">
        <v>58</v>
      </c>
      <c r="C7" s="0" t="s">
        <v>59</v>
      </c>
      <c r="D7" s="0" t="s">
        <v>60</v>
      </c>
      <c r="E7" s="0" t="n">
        <v>812.297486</v>
      </c>
      <c r="F7" s="0" t="n">
        <v>757.390732</v>
      </c>
      <c r="G7" s="0" t="n">
        <v>716.132748</v>
      </c>
      <c r="H7" s="0" t="n">
        <v>2700.991502</v>
      </c>
      <c r="I7" s="0" t="n">
        <v>2847.427525</v>
      </c>
      <c r="J7" s="0" t="n">
        <v>2608.107414</v>
      </c>
      <c r="K7" s="0" t="n">
        <v>1737.469332</v>
      </c>
      <c r="L7" s="0" t="n">
        <v>1500.776351</v>
      </c>
      <c r="M7" s="0" t="n">
        <v>1364.007365</v>
      </c>
      <c r="N7" s="0" t="s">
        <v>58</v>
      </c>
      <c r="O7" s="0" t="s">
        <v>54</v>
      </c>
      <c r="P7" s="0" t="s">
        <v>54</v>
      </c>
      <c r="Q7" s="0" t="s">
        <v>54</v>
      </c>
      <c r="R7" s="0" t="s">
        <v>54</v>
      </c>
      <c r="S7" s="0" t="s">
        <v>54</v>
      </c>
      <c r="T7" s="0" t="s">
        <v>54</v>
      </c>
      <c r="U7" s="0" t="s">
        <v>54</v>
      </c>
      <c r="V7" s="0" t="s">
        <v>54</v>
      </c>
      <c r="W7" s="0" t="s">
        <v>54</v>
      </c>
      <c r="X7" s="0" t="n">
        <v>761.940322</v>
      </c>
      <c r="Y7" s="0" t="n">
        <v>48.2435310225966</v>
      </c>
      <c r="Z7" s="0" t="n">
        <v>1534.08434933333</v>
      </c>
      <c r="AA7" s="0" t="n">
        <v>188.945831559226</v>
      </c>
      <c r="AB7" s="0" t="n">
        <v>0.00236669192314354</v>
      </c>
      <c r="AC7" s="0" t="n">
        <v>3.82396595884937E-169</v>
      </c>
      <c r="AD7" s="0" t="n">
        <v>2.01339173822242</v>
      </c>
      <c r="AE7" s="0" t="n">
        <v>1</v>
      </c>
      <c r="AF7" s="0" t="n">
        <v>1</v>
      </c>
      <c r="AG7" s="0" t="n">
        <v>761.940322</v>
      </c>
      <c r="AH7" s="0" t="n">
        <v>48.2435310225966</v>
      </c>
      <c r="AI7" s="0" t="n">
        <v>2718.842147</v>
      </c>
      <c r="AJ7" s="0" t="n">
        <v>120.654519299735</v>
      </c>
      <c r="AK7" s="0" t="n">
        <v>1.28347916141015E-005</v>
      </c>
      <c r="AL7" s="0" t="n">
        <v>0</v>
      </c>
      <c r="AM7" s="0" t="n">
        <v>3.56831377536678</v>
      </c>
      <c r="AN7" s="0" t="n">
        <v>1</v>
      </c>
      <c r="AO7" s="0" t="n">
        <v>1</v>
      </c>
      <c r="AQ7" s="4" t="n">
        <v>761.940322</v>
      </c>
      <c r="AR7" s="4" t="n">
        <v>1534.08434933333</v>
      </c>
      <c r="AS7" s="4" t="n">
        <v>2718.842147</v>
      </c>
      <c r="AT7" s="5" t="n">
        <v>2.01339173822242</v>
      </c>
      <c r="AU7" s="5" t="n">
        <v>3.56831377536678</v>
      </c>
      <c r="AW7" s="0" t="n">
        <v>1</v>
      </c>
      <c r="AY7" s="0" t="n">
        <v>1</v>
      </c>
      <c r="AZ7" s="0" t="n">
        <f aca="false">COUNT(AV7:AY7)</f>
        <v>2</v>
      </c>
    </row>
    <row r="8" customFormat="false" ht="15.8" hidden="false" customHeight="false" outlineLevel="0" collapsed="false">
      <c r="A8" s="0" t="s">
        <v>61</v>
      </c>
      <c r="B8" s="0" t="s">
        <v>61</v>
      </c>
      <c r="C8" s="0" t="s">
        <v>62</v>
      </c>
      <c r="D8" s="0" t="s">
        <v>63</v>
      </c>
      <c r="E8" s="0" t="n">
        <v>285.495445</v>
      </c>
      <c r="F8" s="0" t="n">
        <v>211.524309</v>
      </c>
      <c r="G8" s="0" t="n">
        <v>244.89816</v>
      </c>
      <c r="H8" s="0" t="n">
        <v>883.689116</v>
      </c>
      <c r="I8" s="0" t="n">
        <v>648.523713</v>
      </c>
      <c r="J8" s="0" t="n">
        <v>571.901943</v>
      </c>
      <c r="K8" s="0" t="n">
        <v>556.256252</v>
      </c>
      <c r="L8" s="0" t="n">
        <v>636.038634</v>
      </c>
      <c r="M8" s="0" t="n">
        <v>680.919947</v>
      </c>
      <c r="N8" s="0" t="s">
        <v>61</v>
      </c>
      <c r="O8" s="0" t="s">
        <v>54</v>
      </c>
      <c r="P8" s="0" t="s">
        <v>54</v>
      </c>
      <c r="Q8" s="0" t="s">
        <v>54</v>
      </c>
      <c r="R8" s="0" t="s">
        <v>54</v>
      </c>
      <c r="S8" s="0" t="s">
        <v>54</v>
      </c>
      <c r="T8" s="0" t="s">
        <v>54</v>
      </c>
      <c r="U8" s="0" t="s">
        <v>54</v>
      </c>
      <c r="V8" s="0" t="s">
        <v>54</v>
      </c>
      <c r="W8" s="0" t="s">
        <v>54</v>
      </c>
      <c r="X8" s="0" t="n">
        <v>247.305971333333</v>
      </c>
      <c r="Y8" s="0" t="n">
        <v>37.0443032981499</v>
      </c>
      <c r="Z8" s="0" t="n">
        <v>624.404944333333</v>
      </c>
      <c r="AA8" s="0" t="n">
        <v>63.1408446586557</v>
      </c>
      <c r="AB8" s="0" t="n">
        <v>0.00087244873090225</v>
      </c>
      <c r="AC8" s="0" t="n">
        <v>0</v>
      </c>
      <c r="AD8" s="0" t="n">
        <v>2.52482760916324</v>
      </c>
      <c r="AE8" s="0" t="n">
        <v>1</v>
      </c>
      <c r="AF8" s="0" t="n">
        <v>1</v>
      </c>
      <c r="AG8" s="0" t="n">
        <v>247.305971333333</v>
      </c>
      <c r="AH8" s="0" t="n">
        <v>37.0443032981499</v>
      </c>
      <c r="AI8" s="0" t="n">
        <v>701.371590666667</v>
      </c>
      <c r="AJ8" s="0" t="n">
        <v>162.473025275694</v>
      </c>
      <c r="AK8" s="0" t="n">
        <v>0.00917518361536822</v>
      </c>
      <c r="AL8" s="0" t="n">
        <v>5.0055539018445E-100</v>
      </c>
      <c r="AM8" s="0" t="n">
        <v>2.83604794047337</v>
      </c>
      <c r="AN8" s="0" t="n">
        <v>1</v>
      </c>
      <c r="AO8" s="0" t="n">
        <v>1</v>
      </c>
      <c r="AQ8" s="4" t="n">
        <v>247.305971333333</v>
      </c>
      <c r="AR8" s="4" t="n">
        <v>624.404944333333</v>
      </c>
      <c r="AS8" s="4" t="n">
        <v>701.371590666667</v>
      </c>
      <c r="AT8" s="5" t="n">
        <v>2.52482760916324</v>
      </c>
      <c r="AU8" s="5" t="n">
        <v>2.83604794047337</v>
      </c>
      <c r="AW8" s="0" t="n">
        <v>1</v>
      </c>
      <c r="AY8" s="0" t="n">
        <v>1</v>
      </c>
      <c r="AZ8" s="0" t="n">
        <f aca="false">COUNT(AV8:AY8)</f>
        <v>2</v>
      </c>
    </row>
    <row r="9" customFormat="false" ht="15.8" hidden="false" customHeight="false" outlineLevel="0" collapsed="false">
      <c r="A9" s="0" t="s">
        <v>64</v>
      </c>
      <c r="B9" s="0" t="s">
        <v>64</v>
      </c>
      <c r="C9" s="0" t="s">
        <v>65</v>
      </c>
      <c r="D9" s="0" t="s">
        <v>66</v>
      </c>
      <c r="E9" s="0" t="n">
        <v>199.740751</v>
      </c>
      <c r="F9" s="0" t="n">
        <v>189.192065</v>
      </c>
      <c r="G9" s="0" t="n">
        <v>165.301924</v>
      </c>
      <c r="H9" s="0" t="n">
        <v>474.237422</v>
      </c>
      <c r="I9" s="0" t="n">
        <v>536.471092</v>
      </c>
      <c r="J9" s="0" t="n">
        <v>397.654757</v>
      </c>
      <c r="K9" s="0" t="n">
        <v>351.175537</v>
      </c>
      <c r="L9" s="0" t="n">
        <v>426.191338</v>
      </c>
      <c r="M9" s="0" t="n">
        <v>423.483813</v>
      </c>
      <c r="N9" s="0" t="s">
        <v>64</v>
      </c>
      <c r="O9" s="0" t="s">
        <v>54</v>
      </c>
      <c r="P9" s="0" t="s">
        <v>54</v>
      </c>
      <c r="Q9" s="0" t="s">
        <v>54</v>
      </c>
      <c r="R9" s="0" t="s">
        <v>54</v>
      </c>
      <c r="S9" s="0" t="s">
        <v>54</v>
      </c>
      <c r="T9" s="0" t="s">
        <v>54</v>
      </c>
      <c r="U9" s="0" t="s">
        <v>54</v>
      </c>
      <c r="V9" s="0" t="s">
        <v>54</v>
      </c>
      <c r="W9" s="0" t="s">
        <v>54</v>
      </c>
      <c r="X9" s="0" t="n">
        <v>184.744913333333</v>
      </c>
      <c r="Y9" s="0" t="n">
        <v>17.644859584132</v>
      </c>
      <c r="Z9" s="0" t="n">
        <v>400.283562666667</v>
      </c>
      <c r="AA9" s="0" t="n">
        <v>42.5503385599327</v>
      </c>
      <c r="AB9" s="0" t="n">
        <v>0.0012600969709664</v>
      </c>
      <c r="AC9" s="0" t="n">
        <v>0</v>
      </c>
      <c r="AD9" s="0" t="n">
        <v>2.16668245660674</v>
      </c>
      <c r="AE9" s="0" t="n">
        <v>1</v>
      </c>
      <c r="AF9" s="0" t="n">
        <v>1</v>
      </c>
      <c r="AG9" s="0" t="n">
        <v>184.744913333333</v>
      </c>
      <c r="AH9" s="0" t="n">
        <v>17.644859584132</v>
      </c>
      <c r="AI9" s="0" t="n">
        <v>469.454423666667</v>
      </c>
      <c r="AJ9" s="0" t="n">
        <v>69.5316584046473</v>
      </c>
      <c r="AK9" s="0" t="n">
        <v>0.00234599027760208</v>
      </c>
      <c r="AL9" s="0" t="n">
        <v>7.0538241940214E-172</v>
      </c>
      <c r="AM9" s="0" t="n">
        <v>2.54109526046671</v>
      </c>
      <c r="AN9" s="0" t="n">
        <v>1</v>
      </c>
      <c r="AO9" s="0" t="n">
        <v>1</v>
      </c>
      <c r="AQ9" s="4" t="n">
        <v>184.744913333333</v>
      </c>
      <c r="AR9" s="4" t="n">
        <v>400.283562666667</v>
      </c>
      <c r="AS9" s="4" t="n">
        <v>469.454423666667</v>
      </c>
      <c r="AT9" s="5" t="n">
        <v>2.16668245660674</v>
      </c>
      <c r="AU9" s="5" t="n">
        <v>2.54109526046671</v>
      </c>
      <c r="AW9" s="0" t="n">
        <v>1</v>
      </c>
      <c r="AY9" s="0" t="n">
        <v>1</v>
      </c>
      <c r="AZ9" s="0" t="n">
        <f aca="false">COUNT(AV9:AY9)</f>
        <v>2</v>
      </c>
    </row>
    <row r="10" customFormat="false" ht="15.8" hidden="false" customHeight="false" outlineLevel="0" collapsed="false">
      <c r="A10" s="0" t="s">
        <v>67</v>
      </c>
      <c r="B10" s="0" t="s">
        <v>67</v>
      </c>
      <c r="C10" s="0" t="s">
        <v>68</v>
      </c>
      <c r="D10" s="0" t="s">
        <v>69</v>
      </c>
      <c r="E10" s="0" t="n">
        <v>1338.949963</v>
      </c>
      <c r="F10" s="0" t="n">
        <v>1389.345765</v>
      </c>
      <c r="G10" s="0" t="n">
        <v>1401.681874</v>
      </c>
      <c r="H10" s="0" t="n">
        <v>4212.818548</v>
      </c>
      <c r="I10" s="0" t="n">
        <v>3094.657948</v>
      </c>
      <c r="J10" s="0" t="n">
        <v>3664.499919</v>
      </c>
      <c r="K10" s="0" t="n">
        <v>2420.436608</v>
      </c>
      <c r="L10" s="0" t="n">
        <v>3228.496076</v>
      </c>
      <c r="M10" s="0" t="n">
        <v>2929.264186</v>
      </c>
      <c r="N10" s="0" t="s">
        <v>67</v>
      </c>
      <c r="O10" s="0" t="s">
        <v>54</v>
      </c>
      <c r="P10" s="0" t="s">
        <v>54</v>
      </c>
      <c r="Q10" s="0" t="s">
        <v>54</v>
      </c>
      <c r="R10" s="0" t="s">
        <v>54</v>
      </c>
      <c r="S10" s="0" t="s">
        <v>54</v>
      </c>
      <c r="T10" s="0" t="s">
        <v>54</v>
      </c>
      <c r="U10" s="0" t="s">
        <v>54</v>
      </c>
      <c r="V10" s="0" t="s">
        <v>54</v>
      </c>
      <c r="W10" s="0" t="s">
        <v>54</v>
      </c>
      <c r="X10" s="0" t="n">
        <v>1376.65920066667</v>
      </c>
      <c r="Y10" s="0" t="n">
        <v>33.2345430292916</v>
      </c>
      <c r="Z10" s="0" t="n">
        <v>2859.39895666667</v>
      </c>
      <c r="AA10" s="0" t="n">
        <v>408.535051933687</v>
      </c>
      <c r="AB10" s="0" t="n">
        <v>0.00331072082181013</v>
      </c>
      <c r="AC10" s="0" t="n">
        <v>0</v>
      </c>
      <c r="AD10" s="0" t="n">
        <v>2.07705651135878</v>
      </c>
      <c r="AE10" s="0" t="n">
        <v>1</v>
      </c>
      <c r="AF10" s="0" t="n">
        <v>1</v>
      </c>
      <c r="AG10" s="0" t="n">
        <v>1376.65920066667</v>
      </c>
      <c r="AH10" s="0" t="n">
        <v>33.2345430292916</v>
      </c>
      <c r="AI10" s="0" t="n">
        <v>3657.32547166667</v>
      </c>
      <c r="AJ10" s="0" t="n">
        <v>559.114823957471</v>
      </c>
      <c r="AK10" s="0" t="n">
        <v>0.00213134138217793</v>
      </c>
      <c r="AL10" s="0" t="n">
        <v>0</v>
      </c>
      <c r="AM10" s="0" t="n">
        <v>2.65666729274432</v>
      </c>
      <c r="AN10" s="0" t="n">
        <v>1</v>
      </c>
      <c r="AO10" s="0" t="n">
        <v>1</v>
      </c>
      <c r="AQ10" s="4" t="n">
        <v>1376.65920066667</v>
      </c>
      <c r="AR10" s="4" t="n">
        <v>2859.39895666667</v>
      </c>
      <c r="AS10" s="4" t="n">
        <v>3657.32547166667</v>
      </c>
      <c r="AT10" s="5" t="n">
        <v>2.07705651135878</v>
      </c>
      <c r="AU10" s="5" t="n">
        <v>2.65666729274432</v>
      </c>
      <c r="AW10" s="0" t="n">
        <v>1</v>
      </c>
      <c r="AY10" s="0" t="n">
        <v>1</v>
      </c>
      <c r="AZ10" s="0" t="n">
        <f aca="false">COUNT(AV10:AY10)</f>
        <v>2</v>
      </c>
    </row>
    <row r="11" customFormat="false" ht="15.8" hidden="false" customHeight="false" outlineLevel="0" collapsed="false">
      <c r="A11" s="0" t="s">
        <v>70</v>
      </c>
      <c r="B11" s="0" t="s">
        <v>70</v>
      </c>
      <c r="C11" s="0" t="s">
        <v>71</v>
      </c>
      <c r="D11" s="0" t="s">
        <v>72</v>
      </c>
      <c r="E11" s="0" t="n">
        <v>361.646847</v>
      </c>
      <c r="F11" s="0" t="n">
        <v>646.773739</v>
      </c>
      <c r="G11" s="0" t="n">
        <v>489.465547</v>
      </c>
      <c r="H11" s="0" t="n">
        <v>2916.518747</v>
      </c>
      <c r="I11" s="0" t="n">
        <v>900.786899</v>
      </c>
      <c r="J11" s="0" t="n">
        <v>1935.790388</v>
      </c>
      <c r="K11" s="0" t="n">
        <v>758.378239</v>
      </c>
      <c r="L11" s="0" t="n">
        <v>1179.487427</v>
      </c>
      <c r="M11" s="0" t="n">
        <v>1319.210797</v>
      </c>
      <c r="N11" s="0" t="s">
        <v>70</v>
      </c>
      <c r="O11" s="0" t="s">
        <v>54</v>
      </c>
      <c r="P11" s="0" t="s">
        <v>54</v>
      </c>
      <c r="Q11" s="0" t="s">
        <v>54</v>
      </c>
      <c r="R11" s="0" t="s">
        <v>54</v>
      </c>
      <c r="S11" s="0" t="s">
        <v>54</v>
      </c>
      <c r="T11" s="0" t="s">
        <v>54</v>
      </c>
      <c r="U11" s="0" t="s">
        <v>54</v>
      </c>
      <c r="V11" s="0" t="s">
        <v>54</v>
      </c>
      <c r="W11" s="0" t="s">
        <v>54</v>
      </c>
      <c r="X11" s="0" t="n">
        <v>499.295377666667</v>
      </c>
      <c r="Y11" s="0" t="n">
        <v>142.817384493613</v>
      </c>
      <c r="Z11" s="0" t="n">
        <v>1085.69215433333</v>
      </c>
      <c r="AA11" s="0" t="n">
        <v>291.944265929589</v>
      </c>
      <c r="AB11" s="0" t="n">
        <v>0.0353524795793739</v>
      </c>
      <c r="AC11" s="0" t="n">
        <v>1.14653545358791E-012</v>
      </c>
      <c r="AD11" s="0" t="n">
        <v>2.17444863881386</v>
      </c>
      <c r="AE11" s="0" t="n">
        <v>1</v>
      </c>
      <c r="AF11" s="0" t="n">
        <v>1</v>
      </c>
      <c r="AG11" s="0" t="n">
        <v>499.295377666667</v>
      </c>
      <c r="AH11" s="0" t="n">
        <v>142.817384493613</v>
      </c>
      <c r="AI11" s="0" t="n">
        <v>1917.698678</v>
      </c>
      <c r="AJ11" s="0" t="n">
        <v>1007.98769994401</v>
      </c>
      <c r="AK11" s="0" t="n">
        <v>0.073302232489315</v>
      </c>
      <c r="AL11" s="0" t="n">
        <v>2.56462877044693E-066</v>
      </c>
      <c r="AM11" s="0" t="n">
        <v>3.84080999700396</v>
      </c>
      <c r="AN11" s="0" t="n">
        <v>1</v>
      </c>
      <c r="AO11" s="0" t="n">
        <v>1</v>
      </c>
      <c r="AQ11" s="4" t="n">
        <v>499.295377666667</v>
      </c>
      <c r="AR11" s="4" t="n">
        <v>1085.69215433333</v>
      </c>
      <c r="AS11" s="4" t="n">
        <v>1917.698678</v>
      </c>
      <c r="AT11" s="5" t="n">
        <v>2.17444863881386</v>
      </c>
      <c r="AU11" s="5" t="n">
        <v>3.84080999700396</v>
      </c>
      <c r="AW11" s="0" t="n">
        <v>1</v>
      </c>
      <c r="AY11" s="0" t="n">
        <v>1</v>
      </c>
      <c r="AZ11" s="0" t="n">
        <f aca="false">COUNT(AV11:AY11)</f>
        <v>2</v>
      </c>
    </row>
    <row r="12" customFormat="false" ht="15.8" hidden="false" customHeight="false" outlineLevel="0" collapsed="false">
      <c r="A12" s="0" t="s">
        <v>73</v>
      </c>
      <c r="B12" s="0" t="s">
        <v>73</v>
      </c>
      <c r="C12" s="0" t="s">
        <v>74</v>
      </c>
      <c r="D12" s="0" t="s">
        <v>75</v>
      </c>
      <c r="E12" s="0" t="n">
        <v>682.283078</v>
      </c>
      <c r="F12" s="0" t="n">
        <v>528.581143</v>
      </c>
      <c r="G12" s="0" t="n">
        <v>731.018475</v>
      </c>
      <c r="H12" s="0" t="n">
        <v>2673.676611</v>
      </c>
      <c r="I12" s="0" t="n">
        <v>1356.534302</v>
      </c>
      <c r="J12" s="0" t="n">
        <v>1735.877852</v>
      </c>
      <c r="K12" s="0" t="n">
        <v>1098.304073</v>
      </c>
      <c r="L12" s="0" t="n">
        <v>1855.055458</v>
      </c>
      <c r="M12" s="0" t="n">
        <v>1467.1916</v>
      </c>
      <c r="N12" s="0" t="s">
        <v>73</v>
      </c>
      <c r="O12" s="0" t="s">
        <v>54</v>
      </c>
      <c r="P12" s="0" t="s">
        <v>54</v>
      </c>
      <c r="Q12" s="0" t="s">
        <v>54</v>
      </c>
      <c r="R12" s="0" t="s">
        <v>54</v>
      </c>
      <c r="S12" s="0" t="s">
        <v>54</v>
      </c>
      <c r="T12" s="0" t="s">
        <v>54</v>
      </c>
      <c r="U12" s="0" t="s">
        <v>54</v>
      </c>
      <c r="V12" s="0" t="s">
        <v>54</v>
      </c>
      <c r="W12" s="0" t="s">
        <v>54</v>
      </c>
      <c r="X12" s="0" t="n">
        <v>647.294232</v>
      </c>
      <c r="Y12" s="0" t="n">
        <v>105.656911061834</v>
      </c>
      <c r="Z12" s="0" t="n">
        <v>1473.51704366667</v>
      </c>
      <c r="AA12" s="0" t="n">
        <v>378.415344698176</v>
      </c>
      <c r="AB12" s="0" t="n">
        <v>0.0219180070352354</v>
      </c>
      <c r="AC12" s="0" t="n">
        <v>8.55052106540409E-042</v>
      </c>
      <c r="AD12" s="0" t="n">
        <v>2.27642541957128</v>
      </c>
      <c r="AE12" s="0" t="n">
        <v>1</v>
      </c>
      <c r="AF12" s="0" t="n">
        <v>1</v>
      </c>
      <c r="AG12" s="0" t="n">
        <v>647.294232</v>
      </c>
      <c r="AH12" s="0" t="n">
        <v>105.656911061834</v>
      </c>
      <c r="AI12" s="0" t="n">
        <v>1922.02958833333</v>
      </c>
      <c r="AJ12" s="0" t="n">
        <v>678.015720499458</v>
      </c>
      <c r="AK12" s="0" t="n">
        <v>0.0323545134947889</v>
      </c>
      <c r="AL12" s="0" t="n">
        <v>5.70865047248505E-097</v>
      </c>
      <c r="AM12" s="0" t="n">
        <v>2.96932908299627</v>
      </c>
      <c r="AN12" s="0" t="n">
        <v>1</v>
      </c>
      <c r="AO12" s="0" t="n">
        <v>1</v>
      </c>
      <c r="AQ12" s="4" t="n">
        <v>647.294232</v>
      </c>
      <c r="AR12" s="4" t="n">
        <v>1473.51704366667</v>
      </c>
      <c r="AS12" s="4" t="n">
        <v>1922.02958833333</v>
      </c>
      <c r="AT12" s="5" t="n">
        <v>2.27642541957128</v>
      </c>
      <c r="AU12" s="5" t="n">
        <v>2.96932908299627</v>
      </c>
      <c r="AW12" s="0" t="n">
        <v>1</v>
      </c>
      <c r="AY12" s="0" t="n">
        <v>1</v>
      </c>
      <c r="AZ12" s="0" t="n">
        <f aca="false">COUNT(AV12:AY12)</f>
        <v>2</v>
      </c>
    </row>
    <row r="13" customFormat="false" ht="15.8" hidden="false" customHeight="false" outlineLevel="0" collapsed="false">
      <c r="A13" s="0" t="s">
        <v>76</v>
      </c>
      <c r="B13" s="0" t="s">
        <v>76</v>
      </c>
      <c r="C13" s="0" t="s">
        <v>77</v>
      </c>
      <c r="D13" s="0" t="s">
        <v>78</v>
      </c>
      <c r="E13" s="0" t="n">
        <v>129.692486</v>
      </c>
      <c r="F13" s="0" t="n">
        <v>130.542082</v>
      </c>
      <c r="G13" s="0" t="n">
        <v>132.732493</v>
      </c>
      <c r="H13" s="0" t="n">
        <v>61.133579</v>
      </c>
      <c r="I13" s="0" t="n">
        <v>67.298299</v>
      </c>
      <c r="J13" s="0" t="n">
        <v>83.966906</v>
      </c>
      <c r="K13" s="0" t="n">
        <v>74.299827</v>
      </c>
      <c r="L13" s="0" t="n">
        <v>59.827083</v>
      </c>
      <c r="M13" s="0" t="n">
        <v>92.264941</v>
      </c>
      <c r="N13" s="0" t="s">
        <v>76</v>
      </c>
      <c r="O13" s="0" t="s">
        <v>54</v>
      </c>
      <c r="P13" s="0" t="s">
        <v>54</v>
      </c>
      <c r="Q13" s="0" t="s">
        <v>54</v>
      </c>
      <c r="R13" s="0" t="s">
        <v>54</v>
      </c>
      <c r="S13" s="0" t="s">
        <v>54</v>
      </c>
      <c r="T13" s="0" t="s">
        <v>54</v>
      </c>
      <c r="U13" s="0" t="s">
        <v>54</v>
      </c>
      <c r="V13" s="0" t="s">
        <v>54</v>
      </c>
      <c r="W13" s="0" t="s">
        <v>54</v>
      </c>
      <c r="X13" s="0" t="n">
        <v>130.989020333333</v>
      </c>
      <c r="Y13" s="0" t="n">
        <v>1.56851077311071</v>
      </c>
      <c r="Z13" s="0" t="n">
        <v>75.4639503333333</v>
      </c>
      <c r="AA13" s="0" t="n">
        <v>16.25023216014</v>
      </c>
      <c r="AB13" s="0" t="n">
        <v>0.0041524072765966</v>
      </c>
      <c r="AC13" s="0" t="n">
        <v>0</v>
      </c>
      <c r="AD13" s="0" t="n">
        <v>0.576108975708781</v>
      </c>
      <c r="AE13" s="0" t="n">
        <v>2</v>
      </c>
      <c r="AF13" s="0" t="n">
        <v>0</v>
      </c>
      <c r="AG13" s="0" t="n">
        <v>130.989020333333</v>
      </c>
      <c r="AH13" s="0" t="n">
        <v>1.56851077311071</v>
      </c>
      <c r="AI13" s="0" t="n">
        <v>70.7995946666667</v>
      </c>
      <c r="AJ13" s="0" t="n">
        <v>11.8124726023511</v>
      </c>
      <c r="AK13" s="0" t="n">
        <v>0.000940722090908563</v>
      </c>
      <c r="AL13" s="0" t="n">
        <v>0</v>
      </c>
      <c r="AM13" s="0" t="n">
        <v>0.540500222740043</v>
      </c>
      <c r="AN13" s="0" t="n">
        <v>2</v>
      </c>
      <c r="AO13" s="0" t="n">
        <v>0</v>
      </c>
      <c r="AQ13" s="4" t="n">
        <v>130.989020333333</v>
      </c>
      <c r="AR13" s="4" t="n">
        <v>75.4639503333333</v>
      </c>
      <c r="AS13" s="4" t="n">
        <v>70.7995946666667</v>
      </c>
      <c r="AT13" s="5" t="n">
        <v>0.576108975708781</v>
      </c>
      <c r="AU13" s="5" t="n">
        <v>0.540500222740043</v>
      </c>
      <c r="AV13" s="0" t="n">
        <v>2</v>
      </c>
      <c r="AX13" s="0" t="n">
        <v>2</v>
      </c>
      <c r="AZ13" s="0" t="n">
        <f aca="false">COUNT(AV13:AY13)</f>
        <v>2</v>
      </c>
    </row>
    <row r="14" customFormat="false" ht="15.8" hidden="false" customHeight="false" outlineLevel="0" collapsed="false">
      <c r="A14" s="0" t="s">
        <v>79</v>
      </c>
      <c r="B14" s="0" t="s">
        <v>79</v>
      </c>
      <c r="C14" s="0" t="s">
        <v>80</v>
      </c>
      <c r="D14" s="0" t="s">
        <v>81</v>
      </c>
      <c r="E14" s="0" t="n">
        <v>244.321887</v>
      </c>
      <c r="F14" s="0" t="n">
        <v>328.795765</v>
      </c>
      <c r="G14" s="0" t="n">
        <v>358.765638</v>
      </c>
      <c r="H14" s="0" t="n">
        <v>150.134731</v>
      </c>
      <c r="I14" s="0" t="n">
        <v>221.129386</v>
      </c>
      <c r="J14" s="0" t="n">
        <v>211.90295</v>
      </c>
      <c r="K14" s="0" t="n">
        <v>218.315445</v>
      </c>
      <c r="L14" s="0" t="n">
        <v>171.708955</v>
      </c>
      <c r="M14" s="0" t="n">
        <v>213.393613</v>
      </c>
      <c r="N14" s="0" t="s">
        <v>79</v>
      </c>
      <c r="O14" s="0" t="s">
        <v>54</v>
      </c>
      <c r="P14" s="0" t="s">
        <v>54</v>
      </c>
      <c r="Q14" s="0" t="s">
        <v>54</v>
      </c>
      <c r="R14" s="0" t="s">
        <v>54</v>
      </c>
      <c r="S14" s="0" t="s">
        <v>54</v>
      </c>
      <c r="T14" s="0" t="s">
        <v>54</v>
      </c>
      <c r="U14" s="0" t="s">
        <v>54</v>
      </c>
      <c r="V14" s="0" t="s">
        <v>54</v>
      </c>
      <c r="W14" s="0" t="s">
        <v>54</v>
      </c>
      <c r="X14" s="0" t="n">
        <v>310.627763333333</v>
      </c>
      <c r="Y14" s="0" t="n">
        <v>59.3456000825462</v>
      </c>
      <c r="Z14" s="0" t="n">
        <v>201.139337666667</v>
      </c>
      <c r="AA14" s="0" t="n">
        <v>25.6059890550801</v>
      </c>
      <c r="AB14" s="0" t="n">
        <v>0.0426413311835527</v>
      </c>
      <c r="AC14" s="0" t="n">
        <v>1.30107115756151E-013</v>
      </c>
      <c r="AD14" s="0" t="n">
        <v>0.647525306522022</v>
      </c>
      <c r="AE14" s="0" t="n">
        <v>2</v>
      </c>
      <c r="AF14" s="0" t="n">
        <v>0</v>
      </c>
      <c r="AG14" s="0" t="n">
        <v>310.627763333333</v>
      </c>
      <c r="AH14" s="0" t="n">
        <v>59.3456000825462</v>
      </c>
      <c r="AI14" s="0" t="n">
        <v>194.389022333333</v>
      </c>
      <c r="AJ14" s="0" t="n">
        <v>38.6019883733621</v>
      </c>
      <c r="AK14" s="0" t="n">
        <v>0.0466857195352557</v>
      </c>
      <c r="AL14" s="0" t="n">
        <v>1.83252390486866E-007</v>
      </c>
      <c r="AM14" s="0" t="n">
        <v>0.625794102392371</v>
      </c>
      <c r="AN14" s="0" t="n">
        <v>2</v>
      </c>
      <c r="AO14" s="0" t="n">
        <v>0</v>
      </c>
      <c r="AQ14" s="4" t="n">
        <v>310.627763333333</v>
      </c>
      <c r="AR14" s="4" t="n">
        <v>201.139337666667</v>
      </c>
      <c r="AS14" s="4" t="n">
        <v>194.389022333333</v>
      </c>
      <c r="AT14" s="5" t="n">
        <v>0.647525306522022</v>
      </c>
      <c r="AU14" s="5" t="n">
        <v>0.625794102392371</v>
      </c>
      <c r="AV14" s="0" t="n">
        <v>2</v>
      </c>
      <c r="AX14" s="0" t="n">
        <v>2</v>
      </c>
      <c r="AZ14" s="0" t="n">
        <f aca="false">COUNT(AV14:AY14)</f>
        <v>2</v>
      </c>
    </row>
    <row r="15" customFormat="false" ht="15.8" hidden="false" customHeight="false" outlineLevel="0" collapsed="false">
      <c r="A15" s="0" t="s">
        <v>82</v>
      </c>
      <c r="B15" s="0" t="s">
        <v>82</v>
      </c>
      <c r="C15" s="0" t="s">
        <v>83</v>
      </c>
      <c r="D15" s="0" t="s">
        <v>84</v>
      </c>
      <c r="E15" s="0" t="n">
        <v>235.810743</v>
      </c>
      <c r="F15" s="0" t="n">
        <v>234.99884</v>
      </c>
      <c r="G15" s="0" t="n">
        <v>223.672639</v>
      </c>
      <c r="H15" s="0" t="n">
        <v>122.202694</v>
      </c>
      <c r="I15" s="0" t="n">
        <v>134.795822</v>
      </c>
      <c r="J15" s="0" t="n">
        <v>114.766592</v>
      </c>
      <c r="K15" s="0" t="n">
        <v>173.206023</v>
      </c>
      <c r="L15" s="0" t="n">
        <v>131.668584</v>
      </c>
      <c r="M15" s="0" t="n">
        <v>146.639957</v>
      </c>
      <c r="N15" s="0" t="s">
        <v>82</v>
      </c>
      <c r="O15" s="0" t="s">
        <v>54</v>
      </c>
      <c r="P15" s="0" t="s">
        <v>54</v>
      </c>
      <c r="Q15" s="0" t="s">
        <v>54</v>
      </c>
      <c r="R15" s="0" t="s">
        <v>54</v>
      </c>
      <c r="S15" s="0" t="s">
        <v>54</v>
      </c>
      <c r="T15" s="0" t="s">
        <v>54</v>
      </c>
      <c r="U15" s="0" t="s">
        <v>54</v>
      </c>
      <c r="V15" s="0" t="s">
        <v>54</v>
      </c>
      <c r="W15" s="0" t="s">
        <v>54</v>
      </c>
      <c r="X15" s="0" t="n">
        <v>231.494074</v>
      </c>
      <c r="Y15" s="0" t="n">
        <v>6.78571519552442</v>
      </c>
      <c r="Z15" s="0" t="n">
        <v>150.504854666667</v>
      </c>
      <c r="AA15" s="0" t="n">
        <v>21.0367009093639</v>
      </c>
      <c r="AB15" s="0" t="n">
        <v>0.00315800003112599</v>
      </c>
      <c r="AC15" s="0" t="n">
        <v>0</v>
      </c>
      <c r="AD15" s="0" t="n">
        <v>0.650145604447165</v>
      </c>
      <c r="AE15" s="0" t="n">
        <v>2</v>
      </c>
      <c r="AF15" s="0" t="n">
        <v>0</v>
      </c>
      <c r="AG15" s="0" t="n">
        <v>231.494074</v>
      </c>
      <c r="AH15" s="0" t="n">
        <v>6.78571519552442</v>
      </c>
      <c r="AI15" s="0" t="n">
        <v>123.921702666667</v>
      </c>
      <c r="AJ15" s="0" t="n">
        <v>10.1246608187772</v>
      </c>
      <c r="AK15" s="0" t="n">
        <v>0.000106804463384069</v>
      </c>
      <c r="AL15" s="0" t="n">
        <v>0</v>
      </c>
      <c r="AM15" s="0" t="n">
        <v>0.535312634683973</v>
      </c>
      <c r="AN15" s="0" t="n">
        <v>2</v>
      </c>
      <c r="AO15" s="0" t="n">
        <v>0</v>
      </c>
      <c r="AQ15" s="4" t="n">
        <v>231.494074</v>
      </c>
      <c r="AR15" s="4" t="n">
        <v>150.504854666667</v>
      </c>
      <c r="AS15" s="4" t="n">
        <v>123.921702666667</v>
      </c>
      <c r="AT15" s="5" t="n">
        <v>0.650145604447165</v>
      </c>
      <c r="AU15" s="5" t="n">
        <v>0.535312634683973</v>
      </c>
      <c r="AV15" s="0" t="n">
        <v>2</v>
      </c>
      <c r="AX15" s="0" t="n">
        <v>2</v>
      </c>
      <c r="AZ15" s="0" t="n">
        <f aca="false">COUNT(AV15:AY15)</f>
        <v>2</v>
      </c>
    </row>
    <row r="16" customFormat="false" ht="15.8" hidden="false" customHeight="false" outlineLevel="0" collapsed="false">
      <c r="A16" s="0" t="s">
        <v>85</v>
      </c>
      <c r="B16" s="0" t="s">
        <v>85</v>
      </c>
      <c r="C16" s="0" t="s">
        <v>86</v>
      </c>
      <c r="D16" s="0" t="s">
        <v>87</v>
      </c>
      <c r="E16" s="0" t="n">
        <v>34.181702</v>
      </c>
      <c r="F16" s="0" t="n">
        <v>31.503317</v>
      </c>
      <c r="G16" s="0" t="n">
        <v>34.874281</v>
      </c>
      <c r="H16" s="0" t="n">
        <v>136.58864</v>
      </c>
      <c r="I16" s="0" t="n">
        <v>146.80299</v>
      </c>
      <c r="J16" s="0" t="n">
        <v>133.476981</v>
      </c>
      <c r="K16" s="0" t="n">
        <v>45.97936</v>
      </c>
      <c r="L16" s="0" t="n">
        <v>50.140856</v>
      </c>
      <c r="M16" s="0" t="n">
        <v>56.09273</v>
      </c>
      <c r="N16" s="0" t="s">
        <v>85</v>
      </c>
      <c r="O16" s="0" t="s">
        <v>54</v>
      </c>
      <c r="P16" s="0" t="s">
        <v>54</v>
      </c>
      <c r="Q16" s="0" t="s">
        <v>54</v>
      </c>
      <c r="R16" s="0" t="s">
        <v>54</v>
      </c>
      <c r="S16" s="0" t="s">
        <v>54</v>
      </c>
      <c r="T16" s="0" t="s">
        <v>54</v>
      </c>
      <c r="U16" s="0" t="s">
        <v>54</v>
      </c>
      <c r="V16" s="0" t="s">
        <v>54</v>
      </c>
      <c r="W16" s="0" t="s">
        <v>54</v>
      </c>
      <c r="X16" s="0" t="n">
        <v>33.5197666666667</v>
      </c>
      <c r="Y16" s="0" t="n">
        <v>1.78030007624005</v>
      </c>
      <c r="Z16" s="0" t="n">
        <v>50.7376486666667</v>
      </c>
      <c r="AA16" s="0" t="n">
        <v>5.08302904816266</v>
      </c>
      <c r="AB16" s="0" t="n">
        <v>0.00519994256753819</v>
      </c>
      <c r="AC16" s="0" t="n">
        <v>5.59335021768016E-063</v>
      </c>
      <c r="AD16" s="0" t="n">
        <v>1.51366353982178</v>
      </c>
      <c r="AE16" s="0" t="n">
        <v>1</v>
      </c>
      <c r="AF16" s="0" t="n">
        <v>0</v>
      </c>
      <c r="AG16" s="0" t="n">
        <v>33.5197666666667</v>
      </c>
      <c r="AH16" s="0" t="n">
        <v>1.78030007624005</v>
      </c>
      <c r="AI16" s="0" t="n">
        <v>138.956203666667</v>
      </c>
      <c r="AJ16" s="0" t="n">
        <v>6.97134472349563</v>
      </c>
      <c r="AK16" s="0" t="n">
        <v>1.4308904138898E-005</v>
      </c>
      <c r="AL16" s="0" t="n">
        <v>0</v>
      </c>
      <c r="AM16" s="0" t="n">
        <v>4.14550032667292</v>
      </c>
      <c r="AN16" s="0" t="n">
        <v>1</v>
      </c>
      <c r="AO16" s="0" t="n">
        <v>1</v>
      </c>
      <c r="AQ16" s="4" t="n">
        <v>33.5197666666667</v>
      </c>
      <c r="AR16" s="4" t="n">
        <v>50.7376486666667</v>
      </c>
      <c r="AS16" s="4" t="n">
        <v>138.956203666667</v>
      </c>
      <c r="AT16" s="5" t="n">
        <v>1.51366353982178</v>
      </c>
      <c r="AU16" s="5" t="n">
        <v>4.14550032667292</v>
      </c>
      <c r="AY16" s="0" t="n">
        <v>1</v>
      </c>
      <c r="AZ16" s="0" t="n">
        <f aca="false">COUNT(AV16:AY16)</f>
        <v>1</v>
      </c>
    </row>
    <row r="17" customFormat="false" ht="15.8" hidden="false" customHeight="false" outlineLevel="0" collapsed="false">
      <c r="A17" s="0" t="s">
        <v>88</v>
      </c>
      <c r="B17" s="0" t="s">
        <v>88</v>
      </c>
      <c r="C17" s="0" t="s">
        <v>89</v>
      </c>
      <c r="D17" s="0" t="s">
        <v>90</v>
      </c>
      <c r="E17" s="0" t="n">
        <v>509.656776</v>
      </c>
      <c r="F17" s="0" t="n">
        <v>380.630955</v>
      </c>
      <c r="G17" s="0" t="n">
        <v>318.283357</v>
      </c>
      <c r="H17" s="0" t="n">
        <v>962.709006</v>
      </c>
      <c r="I17" s="0" t="n">
        <v>1058.628259</v>
      </c>
      <c r="J17" s="0" t="n">
        <v>890.996732</v>
      </c>
      <c r="K17" s="0" t="n">
        <v>644.622259</v>
      </c>
      <c r="L17" s="0" t="n">
        <v>669.68475</v>
      </c>
      <c r="M17" s="0" t="n">
        <v>586.020752</v>
      </c>
      <c r="N17" s="0" t="s">
        <v>88</v>
      </c>
      <c r="O17" s="0" t="s">
        <v>54</v>
      </c>
      <c r="P17" s="0" t="s">
        <v>54</v>
      </c>
      <c r="Q17" s="0" t="s">
        <v>54</v>
      </c>
      <c r="R17" s="0" t="s">
        <v>54</v>
      </c>
      <c r="S17" s="0" t="s">
        <v>54</v>
      </c>
      <c r="T17" s="0" t="s">
        <v>54</v>
      </c>
      <c r="U17" s="0" t="s">
        <v>54</v>
      </c>
      <c r="V17" s="0" t="s">
        <v>54</v>
      </c>
      <c r="W17" s="0" t="s">
        <v>54</v>
      </c>
      <c r="X17" s="0" t="n">
        <v>402.857029333333</v>
      </c>
      <c r="Y17" s="0" t="n">
        <v>97.6035099785891</v>
      </c>
      <c r="Z17" s="0" t="n">
        <v>633.442587</v>
      </c>
      <c r="AA17" s="0" t="n">
        <v>42.9378031559218</v>
      </c>
      <c r="AB17" s="0" t="n">
        <v>0.0200250333174616</v>
      </c>
      <c r="AC17" s="0" t="n">
        <v>0</v>
      </c>
      <c r="AD17" s="0" t="n">
        <v>1.5723756590477</v>
      </c>
      <c r="AE17" s="0" t="n">
        <v>1</v>
      </c>
      <c r="AF17" s="0" t="n">
        <v>0</v>
      </c>
      <c r="AG17" s="0" t="n">
        <v>402.857029333333</v>
      </c>
      <c r="AH17" s="0" t="n">
        <v>97.6035099785891</v>
      </c>
      <c r="AI17" s="0" t="n">
        <v>970.777999</v>
      </c>
      <c r="AJ17" s="0" t="n">
        <v>84.1065615580228</v>
      </c>
      <c r="AK17" s="0" t="n">
        <v>0.00158082372365013</v>
      </c>
      <c r="AL17" s="0" t="n">
        <v>0</v>
      </c>
      <c r="AM17" s="0" t="n">
        <v>2.40973330068608</v>
      </c>
      <c r="AN17" s="0" t="n">
        <v>1</v>
      </c>
      <c r="AO17" s="0" t="n">
        <v>1</v>
      </c>
      <c r="AQ17" s="4" t="n">
        <v>402.857029333333</v>
      </c>
      <c r="AR17" s="4" t="n">
        <v>633.442587</v>
      </c>
      <c r="AS17" s="4" t="n">
        <v>970.777999</v>
      </c>
      <c r="AT17" s="5" t="n">
        <v>1.5723756590477</v>
      </c>
      <c r="AU17" s="5" t="n">
        <v>2.40973330068608</v>
      </c>
      <c r="AY17" s="0" t="n">
        <v>1</v>
      </c>
      <c r="AZ17" s="0" t="n">
        <f aca="false">COUNT(AV17:AY17)</f>
        <v>1</v>
      </c>
    </row>
    <row r="18" customFormat="false" ht="15.8" hidden="false" customHeight="false" outlineLevel="0" collapsed="false">
      <c r="A18" s="0" t="s">
        <v>91</v>
      </c>
      <c r="B18" s="0" t="s">
        <v>91</v>
      </c>
      <c r="C18" s="0" t="s">
        <v>92</v>
      </c>
      <c r="D18" s="0" t="s">
        <v>93</v>
      </c>
      <c r="E18" s="0" t="n">
        <v>63.472318</v>
      </c>
      <c r="F18" s="0" t="n">
        <v>66.164312</v>
      </c>
      <c r="G18" s="0" t="n">
        <v>44.788175</v>
      </c>
      <c r="H18" s="0" t="n">
        <v>158.884111</v>
      </c>
      <c r="I18" s="0" t="n">
        <v>173.447512</v>
      </c>
      <c r="J18" s="0" t="n">
        <v>188.152156</v>
      </c>
      <c r="K18" s="0" t="n">
        <v>82.029247</v>
      </c>
      <c r="L18" s="0" t="n">
        <v>91.972767</v>
      </c>
      <c r="M18" s="0" t="n">
        <v>89.468766</v>
      </c>
      <c r="N18" s="0" t="s">
        <v>91</v>
      </c>
      <c r="O18" s="0" t="s">
        <v>54</v>
      </c>
      <c r="P18" s="0" t="s">
        <v>54</v>
      </c>
      <c r="Q18" s="0" t="s">
        <v>94</v>
      </c>
      <c r="R18" s="0" t="s">
        <v>54</v>
      </c>
      <c r="S18" s="0" t="s">
        <v>54</v>
      </c>
      <c r="T18" s="0" t="s">
        <v>54</v>
      </c>
      <c r="U18" s="0" t="s">
        <v>54</v>
      </c>
      <c r="V18" s="0" t="s">
        <v>54</v>
      </c>
      <c r="W18" s="0" t="s">
        <v>54</v>
      </c>
      <c r="X18" s="0" t="n">
        <v>58.1416016666667</v>
      </c>
      <c r="Y18" s="0" t="n">
        <v>11.6424744247322</v>
      </c>
      <c r="Z18" s="0" t="n">
        <v>87.8235933333333</v>
      </c>
      <c r="AA18" s="0" t="n">
        <v>5.17187996041675</v>
      </c>
      <c r="AB18" s="0" t="n">
        <v>0.0156617861633806</v>
      </c>
      <c r="AC18" s="0" t="n">
        <v>0</v>
      </c>
      <c r="AD18" s="0" t="n">
        <v>1.51051210864189</v>
      </c>
      <c r="AE18" s="0" t="n">
        <v>1</v>
      </c>
      <c r="AF18" s="0" t="n">
        <v>0</v>
      </c>
      <c r="AG18" s="0" t="n">
        <v>58.1416016666667</v>
      </c>
      <c r="AH18" s="0" t="n">
        <v>11.6424744247322</v>
      </c>
      <c r="AI18" s="0" t="n">
        <v>173.494593</v>
      </c>
      <c r="AJ18" s="0" t="n">
        <v>14.6340793012723</v>
      </c>
      <c r="AK18" s="0" t="n">
        <v>0.000434756216212854</v>
      </c>
      <c r="AL18" s="0" t="n">
        <v>0</v>
      </c>
      <c r="AM18" s="0" t="n">
        <v>2.98400092234588</v>
      </c>
      <c r="AN18" s="0" t="n">
        <v>1</v>
      </c>
      <c r="AO18" s="0" t="n">
        <v>1</v>
      </c>
      <c r="AQ18" s="4" t="n">
        <v>58.1416016666667</v>
      </c>
      <c r="AR18" s="4" t="n">
        <v>87.8235933333333</v>
      </c>
      <c r="AS18" s="4" t="n">
        <v>173.494593</v>
      </c>
      <c r="AT18" s="5" t="n">
        <v>1.51051210864189</v>
      </c>
      <c r="AU18" s="5" t="n">
        <v>2.98400092234588</v>
      </c>
      <c r="AY18" s="0" t="n">
        <v>1</v>
      </c>
      <c r="AZ18" s="0" t="n">
        <f aca="false">COUNT(AV18:AY18)</f>
        <v>1</v>
      </c>
    </row>
    <row r="19" customFormat="false" ht="15.8" hidden="false" customHeight="false" outlineLevel="0" collapsed="false">
      <c r="A19" s="0" t="s">
        <v>95</v>
      </c>
      <c r="B19" s="0" t="s">
        <v>95</v>
      </c>
      <c r="C19" s="0" t="s">
        <v>96</v>
      </c>
      <c r="D19" s="0" t="s">
        <v>97</v>
      </c>
      <c r="E19" s="0" t="n">
        <v>54.122319</v>
      </c>
      <c r="F19" s="0" t="n">
        <v>43.275256</v>
      </c>
      <c r="G19" s="0" t="n">
        <v>47.564662</v>
      </c>
      <c r="H19" s="0" t="n">
        <v>149.219091</v>
      </c>
      <c r="I19" s="0" t="n">
        <v>210.778097</v>
      </c>
      <c r="J19" s="0" t="n">
        <v>147.295757</v>
      </c>
      <c r="K19" s="0" t="n">
        <v>87.633938</v>
      </c>
      <c r="L19" s="0" t="n">
        <v>88.753093</v>
      </c>
      <c r="M19" s="0" t="n">
        <v>80.088466</v>
      </c>
      <c r="N19" s="0" t="s">
        <v>95</v>
      </c>
      <c r="O19" s="0" t="s">
        <v>54</v>
      </c>
      <c r="P19" s="0" t="s">
        <v>54</v>
      </c>
      <c r="Q19" s="0" t="s">
        <v>54</v>
      </c>
      <c r="R19" s="0" t="s">
        <v>54</v>
      </c>
      <c r="S19" s="0" t="s">
        <v>54</v>
      </c>
      <c r="T19" s="0" t="s">
        <v>54</v>
      </c>
      <c r="U19" s="0" t="s">
        <v>54</v>
      </c>
      <c r="V19" s="0" t="s">
        <v>54</v>
      </c>
      <c r="W19" s="0" t="s">
        <v>54</v>
      </c>
      <c r="X19" s="0" t="n">
        <v>48.3207456666667</v>
      </c>
      <c r="Y19" s="0" t="n">
        <v>5.46291504736641</v>
      </c>
      <c r="Z19" s="0" t="n">
        <v>85.4918323333333</v>
      </c>
      <c r="AA19" s="0" t="n">
        <v>4.71279139976048</v>
      </c>
      <c r="AB19" s="0" t="n">
        <v>0.000871929879208878</v>
      </c>
      <c r="AC19" s="0" t="n">
        <v>0</v>
      </c>
      <c r="AD19" s="0" t="n">
        <v>1.76925730664601</v>
      </c>
      <c r="AE19" s="0" t="n">
        <v>1</v>
      </c>
      <c r="AF19" s="0" t="n">
        <v>0</v>
      </c>
      <c r="AG19" s="0" t="n">
        <v>48.3207456666667</v>
      </c>
      <c r="AH19" s="0" t="n">
        <v>5.46291504736641</v>
      </c>
      <c r="AI19" s="0" t="n">
        <v>169.097648333333</v>
      </c>
      <c r="AJ19" s="0" t="n">
        <v>36.1091353290253</v>
      </c>
      <c r="AK19" s="0" t="n">
        <v>0.00459870140700082</v>
      </c>
      <c r="AL19" s="0" t="n">
        <v>0</v>
      </c>
      <c r="AM19" s="0" t="n">
        <v>3.49948342063734</v>
      </c>
      <c r="AN19" s="0" t="n">
        <v>1</v>
      </c>
      <c r="AO19" s="0" t="n">
        <v>1</v>
      </c>
      <c r="AQ19" s="4" t="n">
        <v>48.3207456666667</v>
      </c>
      <c r="AR19" s="4" t="n">
        <v>85.4918323333333</v>
      </c>
      <c r="AS19" s="4" t="n">
        <v>169.097648333333</v>
      </c>
      <c r="AT19" s="5" t="n">
        <v>1.76925730664601</v>
      </c>
      <c r="AU19" s="5" t="n">
        <v>3.49948342063734</v>
      </c>
      <c r="AY19" s="0" t="n">
        <v>1</v>
      </c>
      <c r="AZ19" s="0" t="n">
        <f aca="false">COUNT(AV19:AY19)</f>
        <v>1</v>
      </c>
    </row>
    <row r="20" customFormat="false" ht="15.8" hidden="false" customHeight="false" outlineLevel="0" collapsed="false">
      <c r="A20" s="0" t="s">
        <v>98</v>
      </c>
      <c r="B20" s="0" t="s">
        <v>98</v>
      </c>
      <c r="C20" s="0" t="s">
        <v>99</v>
      </c>
      <c r="D20" s="0" t="s">
        <v>100</v>
      </c>
      <c r="E20" s="0" t="n">
        <v>277.796083</v>
      </c>
      <c r="F20" s="0" t="n">
        <v>228.433787</v>
      </c>
      <c r="G20" s="0" t="n">
        <v>179.422375</v>
      </c>
      <c r="H20" s="0" t="n">
        <v>543.571788</v>
      </c>
      <c r="I20" s="0" t="n">
        <v>656.558485</v>
      </c>
      <c r="J20" s="0" t="n">
        <v>603.63498</v>
      </c>
      <c r="K20" s="0" t="n">
        <v>505.478109</v>
      </c>
      <c r="L20" s="0" t="n">
        <v>423.4024</v>
      </c>
      <c r="M20" s="0" t="n">
        <v>328.762071</v>
      </c>
      <c r="N20" s="0" t="s">
        <v>98</v>
      </c>
      <c r="O20" s="0" t="s">
        <v>54</v>
      </c>
      <c r="P20" s="0" t="s">
        <v>54</v>
      </c>
      <c r="Q20" s="0" t="s">
        <v>54</v>
      </c>
      <c r="R20" s="0" t="s">
        <v>54</v>
      </c>
      <c r="S20" s="0" t="s">
        <v>54</v>
      </c>
      <c r="T20" s="0" t="s">
        <v>54</v>
      </c>
      <c r="U20" s="0" t="s">
        <v>54</v>
      </c>
      <c r="V20" s="0" t="s">
        <v>54</v>
      </c>
      <c r="W20" s="0" t="s">
        <v>54</v>
      </c>
      <c r="X20" s="0" t="n">
        <v>228.550748333333</v>
      </c>
      <c r="Y20" s="0" t="n">
        <v>49.186958295695</v>
      </c>
      <c r="Z20" s="0" t="n">
        <v>419.214193333333</v>
      </c>
      <c r="AA20" s="0" t="n">
        <v>88.4324336876262</v>
      </c>
      <c r="AB20" s="0" t="n">
        <v>0.0309779640813656</v>
      </c>
      <c r="AC20" s="0" t="n">
        <v>1.89425717864589E-011</v>
      </c>
      <c r="AD20" s="0" t="n">
        <v>1.83422804952677</v>
      </c>
      <c r="AE20" s="0" t="n">
        <v>1</v>
      </c>
      <c r="AF20" s="0" t="n">
        <v>0</v>
      </c>
      <c r="AG20" s="0" t="n">
        <v>228.550748333333</v>
      </c>
      <c r="AH20" s="0" t="n">
        <v>49.186958295695</v>
      </c>
      <c r="AI20" s="0" t="n">
        <v>601.255084333333</v>
      </c>
      <c r="AJ20" s="0" t="n">
        <v>56.5309327030841</v>
      </c>
      <c r="AK20" s="0" t="n">
        <v>0.000997993227489883</v>
      </c>
      <c r="AL20" s="0" t="n">
        <v>0</v>
      </c>
      <c r="AM20" s="0" t="n">
        <v>2.63072901190603</v>
      </c>
      <c r="AN20" s="0" t="n">
        <v>1</v>
      </c>
      <c r="AO20" s="0" t="n">
        <v>1</v>
      </c>
      <c r="AQ20" s="4" t="n">
        <v>228.550748333333</v>
      </c>
      <c r="AR20" s="4" t="n">
        <v>419.214193333333</v>
      </c>
      <c r="AS20" s="4" t="n">
        <v>601.255084333333</v>
      </c>
      <c r="AT20" s="5" t="n">
        <v>1.83422804952677</v>
      </c>
      <c r="AU20" s="5" t="n">
        <v>2.63072901190603</v>
      </c>
      <c r="AY20" s="0" t="n">
        <v>1</v>
      </c>
      <c r="AZ20" s="0" t="n">
        <f aca="false">COUNT(AV20:AY20)</f>
        <v>1</v>
      </c>
    </row>
    <row r="21" customFormat="false" ht="15.8" hidden="false" customHeight="false" outlineLevel="0" collapsed="false">
      <c r="A21" s="0" t="s">
        <v>101</v>
      </c>
      <c r="B21" s="0" t="s">
        <v>101</v>
      </c>
      <c r="C21" s="0" t="s">
        <v>102</v>
      </c>
      <c r="D21" s="0" t="s">
        <v>103</v>
      </c>
      <c r="E21" s="0" t="n">
        <v>183.806208</v>
      </c>
      <c r="F21" s="0" t="n">
        <v>148.492375</v>
      </c>
      <c r="G21" s="0" t="n">
        <v>110.549142</v>
      </c>
      <c r="H21" s="0" t="n">
        <v>400.907809</v>
      </c>
      <c r="I21" s="0" t="n">
        <v>390.548911</v>
      </c>
      <c r="J21" s="0" t="n">
        <v>389.029089</v>
      </c>
      <c r="K21" s="0" t="n">
        <v>272.224684</v>
      </c>
      <c r="L21" s="0" t="n">
        <v>255.893712</v>
      </c>
      <c r="M21" s="0" t="n">
        <v>225.557457</v>
      </c>
      <c r="N21" s="0" t="s">
        <v>101</v>
      </c>
      <c r="O21" s="0" t="s">
        <v>54</v>
      </c>
      <c r="P21" s="0" t="s">
        <v>54</v>
      </c>
      <c r="Q21" s="0" t="s">
        <v>54</v>
      </c>
      <c r="R21" s="0" t="s">
        <v>54</v>
      </c>
      <c r="S21" s="0" t="s">
        <v>54</v>
      </c>
      <c r="T21" s="0" t="s">
        <v>54</v>
      </c>
      <c r="U21" s="0" t="s">
        <v>54</v>
      </c>
      <c r="V21" s="0" t="s">
        <v>54</v>
      </c>
      <c r="W21" s="0" t="s">
        <v>54</v>
      </c>
      <c r="X21" s="0" t="n">
        <v>147.615908333333</v>
      </c>
      <c r="Y21" s="0" t="n">
        <v>36.6363968628934</v>
      </c>
      <c r="Z21" s="0" t="n">
        <v>251.225284333333</v>
      </c>
      <c r="AA21" s="0" t="n">
        <v>23.6812833610545</v>
      </c>
      <c r="AB21" s="0" t="n">
        <v>0.0146872205134357</v>
      </c>
      <c r="AC21" s="0" t="n">
        <v>3.50830475781549E-014</v>
      </c>
      <c r="AD21" s="0" t="n">
        <v>1.70188489282631</v>
      </c>
      <c r="AE21" s="0" t="n">
        <v>1</v>
      </c>
      <c r="AF21" s="0" t="n">
        <v>0</v>
      </c>
      <c r="AG21" s="0" t="n">
        <v>147.615908333333</v>
      </c>
      <c r="AH21" s="0" t="n">
        <v>36.6363968628934</v>
      </c>
      <c r="AI21" s="0" t="n">
        <v>393.495269666667</v>
      </c>
      <c r="AJ21" s="0" t="n">
        <v>6.46426865577857</v>
      </c>
      <c r="AK21" s="0" t="n">
        <v>0.00033229479249078</v>
      </c>
      <c r="AL21" s="0" t="n">
        <v>0</v>
      </c>
      <c r="AM21" s="0" t="n">
        <v>2.66566980557482</v>
      </c>
      <c r="AN21" s="0" t="n">
        <v>1</v>
      </c>
      <c r="AO21" s="0" t="n">
        <v>1</v>
      </c>
      <c r="AQ21" s="4" t="n">
        <v>147.615908333333</v>
      </c>
      <c r="AR21" s="4" t="n">
        <v>251.225284333333</v>
      </c>
      <c r="AS21" s="4" t="n">
        <v>393.495269666667</v>
      </c>
      <c r="AT21" s="5" t="n">
        <v>1.70188489282631</v>
      </c>
      <c r="AU21" s="5" t="n">
        <v>2.66566980557482</v>
      </c>
      <c r="AY21" s="0" t="n">
        <v>1</v>
      </c>
      <c r="AZ21" s="0" t="n">
        <f aca="false">COUNT(AV21:AY21)</f>
        <v>1</v>
      </c>
    </row>
    <row r="22" customFormat="false" ht="15.8" hidden="false" customHeight="false" outlineLevel="0" collapsed="false">
      <c r="A22" s="0" t="s">
        <v>104</v>
      </c>
      <c r="B22" s="0" t="s">
        <v>104</v>
      </c>
      <c r="C22" s="0" t="s">
        <v>105</v>
      </c>
      <c r="D22" s="0" t="s">
        <v>106</v>
      </c>
      <c r="E22" s="0" t="n">
        <v>43.613965</v>
      </c>
      <c r="F22" s="0" t="n">
        <v>44.83047</v>
      </c>
      <c r="G22" s="0" t="n">
        <v>32.824544</v>
      </c>
      <c r="H22" s="0" t="n">
        <v>101.670761</v>
      </c>
      <c r="I22" s="0" t="n">
        <v>149.451776</v>
      </c>
      <c r="J22" s="0" t="n">
        <v>92.195233</v>
      </c>
      <c r="K22" s="0" t="n">
        <v>59.302913</v>
      </c>
      <c r="L22" s="0" t="n">
        <v>63.629456</v>
      </c>
      <c r="M22" s="0" t="n">
        <v>66.288768</v>
      </c>
      <c r="N22" s="0" t="s">
        <v>104</v>
      </c>
      <c r="O22" s="0" t="s">
        <v>54</v>
      </c>
      <c r="P22" s="0" t="s">
        <v>54</v>
      </c>
      <c r="Q22" s="0" t="s">
        <v>54</v>
      </c>
      <c r="R22" s="0" t="s">
        <v>54</v>
      </c>
      <c r="S22" s="0" t="s">
        <v>54</v>
      </c>
      <c r="T22" s="0" t="s">
        <v>54</v>
      </c>
      <c r="U22" s="0" t="s">
        <v>54</v>
      </c>
      <c r="V22" s="0" t="s">
        <v>54</v>
      </c>
      <c r="W22" s="0" t="s">
        <v>54</v>
      </c>
      <c r="X22" s="0" t="n">
        <v>40.422993</v>
      </c>
      <c r="Y22" s="0" t="n">
        <v>6.60850145705946</v>
      </c>
      <c r="Z22" s="0" t="n">
        <v>63.0737123333333</v>
      </c>
      <c r="AA22" s="0" t="n">
        <v>3.52592977631948</v>
      </c>
      <c r="AB22" s="0" t="n">
        <v>0.00635004672662129</v>
      </c>
      <c r="AC22" s="0" t="n">
        <v>0</v>
      </c>
      <c r="AD22" s="0" t="n">
        <v>1.56034245988003</v>
      </c>
      <c r="AE22" s="0" t="n">
        <v>1</v>
      </c>
      <c r="AF22" s="0" t="n">
        <v>0</v>
      </c>
      <c r="AG22" s="0" t="n">
        <v>40.422993</v>
      </c>
      <c r="AH22" s="0" t="n">
        <v>6.60850145705946</v>
      </c>
      <c r="AI22" s="0" t="n">
        <v>114.439256666667</v>
      </c>
      <c r="AJ22" s="0" t="n">
        <v>30.689636528802</v>
      </c>
      <c r="AK22" s="0" t="n">
        <v>0.015052675996872</v>
      </c>
      <c r="AL22" s="0" t="n">
        <v>7.83915356800492E-084</v>
      </c>
      <c r="AM22" s="0" t="n">
        <v>2.83104362575692</v>
      </c>
      <c r="AN22" s="0" t="n">
        <v>1</v>
      </c>
      <c r="AO22" s="0" t="n">
        <v>1</v>
      </c>
      <c r="AQ22" s="4" t="n">
        <v>40.422993</v>
      </c>
      <c r="AR22" s="4" t="n">
        <v>63.0737123333333</v>
      </c>
      <c r="AS22" s="4" t="n">
        <v>114.439256666667</v>
      </c>
      <c r="AT22" s="5" t="n">
        <v>1.56034245988003</v>
      </c>
      <c r="AU22" s="5" t="n">
        <v>2.83104362575692</v>
      </c>
      <c r="AY22" s="0" t="n">
        <v>1</v>
      </c>
      <c r="AZ22" s="0" t="n">
        <f aca="false">COUNT(AV22:AY22)</f>
        <v>1</v>
      </c>
    </row>
    <row r="23" customFormat="false" ht="15.8" hidden="false" customHeight="false" outlineLevel="0" collapsed="false">
      <c r="A23" s="0" t="s">
        <v>107</v>
      </c>
      <c r="B23" s="0" t="s">
        <v>107</v>
      </c>
      <c r="C23" s="0" t="s">
        <v>108</v>
      </c>
      <c r="D23" s="0" t="s">
        <v>109</v>
      </c>
      <c r="E23" s="0" t="n">
        <v>872.736679</v>
      </c>
      <c r="F23" s="0" t="n">
        <v>696.53113</v>
      </c>
      <c r="G23" s="0" t="n">
        <v>507.225655</v>
      </c>
      <c r="H23" s="0" t="n">
        <v>1625.099883</v>
      </c>
      <c r="I23" s="0" t="n">
        <v>1692.963555</v>
      </c>
      <c r="J23" s="0" t="n">
        <v>1923.038613</v>
      </c>
      <c r="K23" s="0" t="n">
        <v>1176.350426</v>
      </c>
      <c r="L23" s="0" t="n">
        <v>1176.281839</v>
      </c>
      <c r="M23" s="0" t="n">
        <v>972.612704</v>
      </c>
      <c r="N23" s="0" t="s">
        <v>107</v>
      </c>
      <c r="O23" s="0" t="s">
        <v>54</v>
      </c>
      <c r="P23" s="0" t="s">
        <v>54</v>
      </c>
      <c r="Q23" s="0" t="s">
        <v>54</v>
      </c>
      <c r="R23" s="0" t="s">
        <v>54</v>
      </c>
      <c r="S23" s="0" t="s">
        <v>54</v>
      </c>
      <c r="T23" s="0" t="s">
        <v>54</v>
      </c>
      <c r="U23" s="0" t="s">
        <v>54</v>
      </c>
      <c r="V23" s="0" t="s">
        <v>54</v>
      </c>
      <c r="W23" s="0" t="s">
        <v>54</v>
      </c>
      <c r="X23" s="0" t="n">
        <v>692.164488</v>
      </c>
      <c r="Y23" s="0" t="n">
        <v>182.794632957725</v>
      </c>
      <c r="Z23" s="0" t="n">
        <v>1108.41498966667</v>
      </c>
      <c r="AA23" s="0" t="n">
        <v>117.608234279162</v>
      </c>
      <c r="AB23" s="0" t="n">
        <v>0.0294632223675455</v>
      </c>
      <c r="AC23" s="0" t="n">
        <v>8.77451444836197E-010</v>
      </c>
      <c r="AD23" s="0" t="n">
        <v>1.60137511947401</v>
      </c>
      <c r="AE23" s="0" t="n">
        <v>1</v>
      </c>
      <c r="AF23" s="0" t="n">
        <v>0</v>
      </c>
      <c r="AG23" s="0" t="n">
        <v>692.164488</v>
      </c>
      <c r="AH23" s="0" t="n">
        <v>182.794632957725</v>
      </c>
      <c r="AI23" s="0" t="n">
        <v>1747.034017</v>
      </c>
      <c r="AJ23" s="0" t="n">
        <v>156.155636639134</v>
      </c>
      <c r="AK23" s="0" t="n">
        <v>0.00160845522322613</v>
      </c>
      <c r="AL23" s="0" t="n">
        <v>0</v>
      </c>
      <c r="AM23" s="0" t="n">
        <v>2.52401567443605</v>
      </c>
      <c r="AN23" s="0" t="n">
        <v>1</v>
      </c>
      <c r="AO23" s="0" t="n">
        <v>1</v>
      </c>
      <c r="AQ23" s="4" t="n">
        <v>692.164488</v>
      </c>
      <c r="AR23" s="4" t="n">
        <v>1108.41498966667</v>
      </c>
      <c r="AS23" s="4" t="n">
        <v>1747.034017</v>
      </c>
      <c r="AT23" s="5" t="n">
        <v>1.60137511947401</v>
      </c>
      <c r="AU23" s="5" t="n">
        <v>2.52401567443605</v>
      </c>
      <c r="AY23" s="0" t="n">
        <v>1</v>
      </c>
      <c r="AZ23" s="0" t="n">
        <f aca="false">COUNT(AV23:AY23)</f>
        <v>1</v>
      </c>
    </row>
    <row r="24" customFormat="false" ht="15.8" hidden="false" customHeight="false" outlineLevel="0" collapsed="false">
      <c r="A24" s="0" t="s">
        <v>110</v>
      </c>
      <c r="B24" s="0" t="s">
        <v>110</v>
      </c>
      <c r="C24" s="0" t="s">
        <v>111</v>
      </c>
      <c r="D24" s="0" t="s">
        <v>112</v>
      </c>
      <c r="E24" s="0" t="n">
        <v>305.883684</v>
      </c>
      <c r="F24" s="0" t="n">
        <v>276.730587</v>
      </c>
      <c r="G24" s="0" t="n">
        <v>218.545751</v>
      </c>
      <c r="H24" s="0" t="n">
        <v>557.402169</v>
      </c>
      <c r="I24" s="0" t="n">
        <v>723.20153</v>
      </c>
      <c r="J24" s="0" t="n">
        <v>703.762994</v>
      </c>
      <c r="K24" s="0" t="n">
        <v>589.335402</v>
      </c>
      <c r="L24" s="0" t="n">
        <v>446.074023</v>
      </c>
      <c r="M24" s="0" t="n">
        <v>465.554088</v>
      </c>
      <c r="N24" s="0" t="s">
        <v>110</v>
      </c>
      <c r="O24" s="0" t="s">
        <v>54</v>
      </c>
      <c r="P24" s="0" t="s">
        <v>54</v>
      </c>
      <c r="Q24" s="0" t="s">
        <v>54</v>
      </c>
      <c r="R24" s="0" t="s">
        <v>54</v>
      </c>
      <c r="S24" s="0" t="s">
        <v>54</v>
      </c>
      <c r="T24" s="0" t="s">
        <v>54</v>
      </c>
      <c r="U24" s="0" t="s">
        <v>54</v>
      </c>
      <c r="V24" s="0" t="s">
        <v>54</v>
      </c>
      <c r="W24" s="0" t="s">
        <v>54</v>
      </c>
      <c r="X24" s="0" t="n">
        <v>267.053340666667</v>
      </c>
      <c r="Y24" s="0" t="n">
        <v>44.4658909460401</v>
      </c>
      <c r="Z24" s="0" t="n">
        <v>500.321171</v>
      </c>
      <c r="AA24" s="0" t="n">
        <v>77.7014686057611</v>
      </c>
      <c r="AB24" s="0" t="n">
        <v>0.0107149815031702</v>
      </c>
      <c r="AC24" s="0" t="n">
        <v>1.02439432217765E-019</v>
      </c>
      <c r="AD24" s="0" t="n">
        <v>1.87348778244454</v>
      </c>
      <c r="AE24" s="0" t="n">
        <v>1</v>
      </c>
      <c r="AF24" s="0" t="n">
        <v>0</v>
      </c>
      <c r="AG24" s="0" t="n">
        <v>267.053340666667</v>
      </c>
      <c r="AH24" s="0" t="n">
        <v>44.4658909460401</v>
      </c>
      <c r="AI24" s="0" t="n">
        <v>661.455564333333</v>
      </c>
      <c r="AJ24" s="0" t="n">
        <v>90.6355116979655</v>
      </c>
      <c r="AK24" s="0" t="n">
        <v>0.00248852340399415</v>
      </c>
      <c r="AL24" s="0" t="n">
        <v>2.90332150322384E-053</v>
      </c>
      <c r="AM24" s="0" t="n">
        <v>2.4768668412164</v>
      </c>
      <c r="AN24" s="0" t="n">
        <v>1</v>
      </c>
      <c r="AO24" s="0" t="n">
        <v>1</v>
      </c>
      <c r="AQ24" s="4" t="n">
        <v>267.053340666667</v>
      </c>
      <c r="AR24" s="4" t="n">
        <v>500.321171</v>
      </c>
      <c r="AS24" s="4" t="n">
        <v>661.455564333333</v>
      </c>
      <c r="AT24" s="5" t="n">
        <v>1.87348778244454</v>
      </c>
      <c r="AU24" s="5" t="n">
        <v>2.4768668412164</v>
      </c>
      <c r="AY24" s="0" t="n">
        <v>1</v>
      </c>
      <c r="AZ24" s="0" t="n">
        <f aca="false">COUNT(AV24:AY24)</f>
        <v>1</v>
      </c>
    </row>
    <row r="25" customFormat="false" ht="15.8" hidden="false" customHeight="false" outlineLevel="0" collapsed="false">
      <c r="A25" s="0" t="s">
        <v>113</v>
      </c>
      <c r="B25" s="0" t="s">
        <v>113</v>
      </c>
      <c r="C25" s="0" t="s">
        <v>114</v>
      </c>
      <c r="D25" s="0" t="s">
        <v>115</v>
      </c>
      <c r="E25" s="0" t="n">
        <v>122.426627</v>
      </c>
      <c r="F25" s="0" t="n">
        <v>110.342672</v>
      </c>
      <c r="G25" s="0" t="n">
        <v>109.774617</v>
      </c>
      <c r="H25" s="0" t="n">
        <v>346.696307</v>
      </c>
      <c r="I25" s="0" t="n">
        <v>339.043254</v>
      </c>
      <c r="J25" s="0" t="n">
        <v>295.902152</v>
      </c>
      <c r="K25" s="0" t="n">
        <v>176.80409</v>
      </c>
      <c r="L25" s="0" t="n">
        <v>222.784282</v>
      </c>
      <c r="M25" s="0" t="n">
        <v>221.22927</v>
      </c>
      <c r="N25" s="0" t="s">
        <v>113</v>
      </c>
      <c r="O25" s="0" t="s">
        <v>54</v>
      </c>
      <c r="P25" s="0" t="s">
        <v>54</v>
      </c>
      <c r="Q25" s="0" t="s">
        <v>54</v>
      </c>
      <c r="R25" s="0" t="s">
        <v>54</v>
      </c>
      <c r="S25" s="0" t="s">
        <v>54</v>
      </c>
      <c r="T25" s="0" t="s">
        <v>54</v>
      </c>
      <c r="U25" s="0" t="s">
        <v>54</v>
      </c>
      <c r="V25" s="0" t="s">
        <v>54</v>
      </c>
      <c r="W25" s="0" t="s">
        <v>54</v>
      </c>
      <c r="X25" s="0" t="n">
        <v>114.181305333333</v>
      </c>
      <c r="Y25" s="0" t="n">
        <v>7.14630454576757</v>
      </c>
      <c r="Z25" s="0" t="n">
        <v>206.939214</v>
      </c>
      <c r="AA25" s="0" t="n">
        <v>26.1093621034978</v>
      </c>
      <c r="AB25" s="0" t="n">
        <v>0.00404027465300248</v>
      </c>
      <c r="AC25" s="0" t="n">
        <v>6.26863611762362E-112</v>
      </c>
      <c r="AD25" s="0" t="n">
        <v>1.8123738679977</v>
      </c>
      <c r="AE25" s="0" t="n">
        <v>1</v>
      </c>
      <c r="AF25" s="0" t="n">
        <v>0</v>
      </c>
      <c r="AG25" s="0" t="n">
        <v>114.181305333333</v>
      </c>
      <c r="AH25" s="0" t="n">
        <v>7.14630454576757</v>
      </c>
      <c r="AI25" s="0" t="n">
        <v>327.213904333333</v>
      </c>
      <c r="AJ25" s="0" t="n">
        <v>27.3854282546979</v>
      </c>
      <c r="AK25" s="0" t="n">
        <v>0.000199792048134122</v>
      </c>
      <c r="AL25" s="0" t="n">
        <v>0</v>
      </c>
      <c r="AM25" s="0" t="n">
        <v>2.8657397406527</v>
      </c>
      <c r="AN25" s="0" t="n">
        <v>1</v>
      </c>
      <c r="AO25" s="0" t="n">
        <v>1</v>
      </c>
      <c r="AQ25" s="4" t="n">
        <v>114.181305333333</v>
      </c>
      <c r="AR25" s="4" t="n">
        <v>206.939214</v>
      </c>
      <c r="AS25" s="4" t="n">
        <v>327.213904333333</v>
      </c>
      <c r="AT25" s="5" t="n">
        <v>1.8123738679977</v>
      </c>
      <c r="AU25" s="5" t="n">
        <v>2.8657397406527</v>
      </c>
      <c r="AY25" s="0" t="n">
        <v>1</v>
      </c>
      <c r="AZ25" s="0" t="n">
        <f aca="false">COUNT(AV25:AY25)</f>
        <v>1</v>
      </c>
    </row>
    <row r="26" customFormat="false" ht="15.8" hidden="false" customHeight="false" outlineLevel="0" collapsed="false">
      <c r="A26" s="0" t="s">
        <v>116</v>
      </c>
      <c r="B26" s="0" t="s">
        <v>116</v>
      </c>
      <c r="C26" s="0" t="s">
        <v>117</v>
      </c>
      <c r="D26" s="0" t="s">
        <v>118</v>
      </c>
      <c r="E26" s="0" t="n">
        <v>35.483579</v>
      </c>
      <c r="F26" s="0" t="n">
        <v>28.374238</v>
      </c>
      <c r="G26" s="0" t="n">
        <v>34.309621</v>
      </c>
      <c r="H26" s="0" t="n">
        <v>96.487441</v>
      </c>
      <c r="I26" s="0" t="n">
        <v>150.843107</v>
      </c>
      <c r="J26" s="0" t="n">
        <v>94.134467</v>
      </c>
      <c r="K26" s="0" t="n">
        <v>62.532116</v>
      </c>
      <c r="L26" s="0" t="n">
        <v>68.029202</v>
      </c>
      <c r="M26" s="0" t="n">
        <v>65.691553</v>
      </c>
      <c r="N26" s="0" t="s">
        <v>116</v>
      </c>
      <c r="O26" s="0" t="s">
        <v>54</v>
      </c>
      <c r="P26" s="0" t="s">
        <v>54</v>
      </c>
      <c r="Q26" s="0" t="s">
        <v>54</v>
      </c>
      <c r="R26" s="0" t="s">
        <v>54</v>
      </c>
      <c r="S26" s="0" t="s">
        <v>54</v>
      </c>
      <c r="T26" s="0" t="s">
        <v>54</v>
      </c>
      <c r="U26" s="0" t="s">
        <v>54</v>
      </c>
      <c r="V26" s="0" t="s">
        <v>54</v>
      </c>
      <c r="W26" s="0" t="s">
        <v>54</v>
      </c>
      <c r="X26" s="0" t="n">
        <v>32.7224793333333</v>
      </c>
      <c r="Y26" s="0" t="n">
        <v>3.81116076361551</v>
      </c>
      <c r="Z26" s="0" t="n">
        <v>65.4176236666667</v>
      </c>
      <c r="AA26" s="0" t="n">
        <v>2.75876178431454</v>
      </c>
      <c r="AB26" s="0" t="n">
        <v>0.000273172951547522</v>
      </c>
      <c r="AC26" s="0" t="n">
        <v>0</v>
      </c>
      <c r="AD26" s="0" t="n">
        <v>1.99916464153827</v>
      </c>
      <c r="AE26" s="0" t="n">
        <v>1</v>
      </c>
      <c r="AF26" s="0" t="n">
        <v>0</v>
      </c>
      <c r="AG26" s="0" t="n">
        <v>32.7224793333333</v>
      </c>
      <c r="AH26" s="0" t="n">
        <v>3.81116076361551</v>
      </c>
      <c r="AI26" s="0" t="n">
        <v>113.821671666667</v>
      </c>
      <c r="AJ26" s="0" t="n">
        <v>32.0830816360634</v>
      </c>
      <c r="AK26" s="0" t="n">
        <v>0.0121791723302216</v>
      </c>
      <c r="AL26" s="0" t="n">
        <v>2.28374823233644E-297</v>
      </c>
      <c r="AM26" s="0" t="n">
        <v>3.4783938743517</v>
      </c>
      <c r="AN26" s="0" t="n">
        <v>1</v>
      </c>
      <c r="AO26" s="0" t="n">
        <v>1</v>
      </c>
      <c r="AQ26" s="4" t="n">
        <v>32.7224793333333</v>
      </c>
      <c r="AR26" s="4" t="n">
        <v>65.4176236666667</v>
      </c>
      <c r="AS26" s="4" t="n">
        <v>113.821671666667</v>
      </c>
      <c r="AT26" s="5" t="n">
        <v>1.99916464153827</v>
      </c>
      <c r="AU26" s="5" t="n">
        <v>3.4783938743517</v>
      </c>
      <c r="AY26" s="0" t="n">
        <v>1</v>
      </c>
      <c r="AZ26" s="0" t="n">
        <f aca="false">COUNT(AV26:AY26)</f>
        <v>1</v>
      </c>
    </row>
    <row r="27" customFormat="false" ht="15.8" hidden="false" customHeight="false" outlineLevel="0" collapsed="false">
      <c r="A27" s="0" t="s">
        <v>119</v>
      </c>
      <c r="B27" s="0" t="s">
        <v>119</v>
      </c>
      <c r="C27" s="0" t="s">
        <v>120</v>
      </c>
      <c r="D27" s="0" t="s">
        <v>121</v>
      </c>
      <c r="E27" s="0" t="n">
        <v>159.871494</v>
      </c>
      <c r="F27" s="0" t="n">
        <v>135.354692</v>
      </c>
      <c r="G27" s="0" t="n">
        <v>94.003658</v>
      </c>
      <c r="H27" s="0" t="n">
        <v>315.539167</v>
      </c>
      <c r="I27" s="0" t="n">
        <v>377.283301</v>
      </c>
      <c r="J27" s="0" t="n">
        <v>358.364453</v>
      </c>
      <c r="K27" s="0" t="n">
        <v>237.463661</v>
      </c>
      <c r="L27" s="0" t="n">
        <v>232.89598</v>
      </c>
      <c r="M27" s="0" t="n">
        <v>218.445632</v>
      </c>
      <c r="N27" s="0" t="s">
        <v>119</v>
      </c>
      <c r="O27" s="0" t="s">
        <v>54</v>
      </c>
      <c r="P27" s="0" t="s">
        <v>54</v>
      </c>
      <c r="Q27" s="0" t="s">
        <v>54</v>
      </c>
      <c r="R27" s="0" t="s">
        <v>54</v>
      </c>
      <c r="S27" s="0" t="s">
        <v>54</v>
      </c>
      <c r="T27" s="0" t="s">
        <v>54</v>
      </c>
      <c r="U27" s="0" t="s">
        <v>54</v>
      </c>
      <c r="V27" s="0" t="s">
        <v>54</v>
      </c>
      <c r="W27" s="0" t="s">
        <v>54</v>
      </c>
      <c r="X27" s="0" t="n">
        <v>129.743281333333</v>
      </c>
      <c r="Y27" s="0" t="n">
        <v>33.2905227066685</v>
      </c>
      <c r="Z27" s="0" t="n">
        <v>229.601757666667</v>
      </c>
      <c r="AA27" s="0" t="n">
        <v>9.92775313690286</v>
      </c>
      <c r="AB27" s="0" t="n">
        <v>0.00760382607864781</v>
      </c>
      <c r="AC27" s="0" t="n">
        <v>0</v>
      </c>
      <c r="AD27" s="0" t="n">
        <v>1.76966202262743</v>
      </c>
      <c r="AE27" s="0" t="n">
        <v>1</v>
      </c>
      <c r="AF27" s="0" t="n">
        <v>0</v>
      </c>
      <c r="AG27" s="0" t="n">
        <v>129.743281333333</v>
      </c>
      <c r="AH27" s="0" t="n">
        <v>33.2905227066685</v>
      </c>
      <c r="AI27" s="0" t="n">
        <v>350.395640333333</v>
      </c>
      <c r="AJ27" s="0" t="n">
        <v>31.634016538211</v>
      </c>
      <c r="AK27" s="0" t="n">
        <v>0.00113900470828082</v>
      </c>
      <c r="AL27" s="0" t="n">
        <v>0</v>
      </c>
      <c r="AM27" s="0" t="n">
        <v>2.70068428000603</v>
      </c>
      <c r="AN27" s="0" t="n">
        <v>1</v>
      </c>
      <c r="AO27" s="0" t="n">
        <v>1</v>
      </c>
      <c r="AQ27" s="4" t="n">
        <v>129.743281333333</v>
      </c>
      <c r="AR27" s="4" t="n">
        <v>229.601757666667</v>
      </c>
      <c r="AS27" s="4" t="n">
        <v>350.395640333333</v>
      </c>
      <c r="AT27" s="5" t="n">
        <v>1.76966202262743</v>
      </c>
      <c r="AU27" s="5" t="n">
        <v>2.70068428000603</v>
      </c>
      <c r="AY27" s="0" t="n">
        <v>1</v>
      </c>
      <c r="AZ27" s="0" t="n">
        <f aca="false">COUNT(AV27:AY27)</f>
        <v>1</v>
      </c>
    </row>
    <row r="28" customFormat="false" ht="15.8" hidden="false" customHeight="false" outlineLevel="0" collapsed="false">
      <c r="A28" s="0" t="s">
        <v>122</v>
      </c>
      <c r="B28" s="0" t="s">
        <v>122</v>
      </c>
      <c r="C28" s="0" t="s">
        <v>123</v>
      </c>
      <c r="D28" s="0" t="s">
        <v>124</v>
      </c>
      <c r="E28" s="0" t="n">
        <v>132.867986</v>
      </c>
      <c r="F28" s="0" t="n">
        <v>124.82976</v>
      </c>
      <c r="G28" s="0" t="n">
        <v>96.362443</v>
      </c>
      <c r="H28" s="0" t="n">
        <v>386.176044</v>
      </c>
      <c r="I28" s="0" t="n">
        <v>396.297892</v>
      </c>
      <c r="J28" s="0" t="n">
        <v>342.816696</v>
      </c>
      <c r="K28" s="0" t="n">
        <v>203.554088</v>
      </c>
      <c r="L28" s="0" t="n">
        <v>292.243378</v>
      </c>
      <c r="M28" s="0" t="n">
        <v>208.295458</v>
      </c>
      <c r="N28" s="0" t="s">
        <v>122</v>
      </c>
      <c r="O28" s="0" t="s">
        <v>54</v>
      </c>
      <c r="P28" s="0" t="s">
        <v>54</v>
      </c>
      <c r="Q28" s="0" t="s">
        <v>54</v>
      </c>
      <c r="R28" s="0" t="s">
        <v>54</v>
      </c>
      <c r="S28" s="0" t="s">
        <v>54</v>
      </c>
      <c r="T28" s="0" t="s">
        <v>54</v>
      </c>
      <c r="U28" s="0" t="s">
        <v>54</v>
      </c>
      <c r="V28" s="0" t="s">
        <v>54</v>
      </c>
      <c r="W28" s="0" t="s">
        <v>54</v>
      </c>
      <c r="X28" s="0" t="n">
        <v>118.020063</v>
      </c>
      <c r="Y28" s="0" t="n">
        <v>19.1818311783591</v>
      </c>
      <c r="Z28" s="0" t="n">
        <v>234.697641333333</v>
      </c>
      <c r="AA28" s="0" t="n">
        <v>49.8924243122263</v>
      </c>
      <c r="AB28" s="0" t="n">
        <v>0.0194232254615576</v>
      </c>
      <c r="AC28" s="0" t="n">
        <v>5.92261801906305E-026</v>
      </c>
      <c r="AD28" s="0" t="n">
        <v>1.98862494534792</v>
      </c>
      <c r="AE28" s="0" t="n">
        <v>1</v>
      </c>
      <c r="AF28" s="0" t="n">
        <v>0</v>
      </c>
      <c r="AG28" s="0" t="n">
        <v>118.020063</v>
      </c>
      <c r="AH28" s="0" t="n">
        <v>19.1818311783591</v>
      </c>
      <c r="AI28" s="0" t="n">
        <v>375.096877333333</v>
      </c>
      <c r="AJ28" s="0" t="n">
        <v>28.4098668057145</v>
      </c>
      <c r="AK28" s="0" t="n">
        <v>0.000202680464844397</v>
      </c>
      <c r="AL28" s="0" t="n">
        <v>0</v>
      </c>
      <c r="AM28" s="0" t="n">
        <v>3.17824671330105</v>
      </c>
      <c r="AN28" s="0" t="n">
        <v>1</v>
      </c>
      <c r="AO28" s="0" t="n">
        <v>1</v>
      </c>
      <c r="AQ28" s="4" t="n">
        <v>118.020063</v>
      </c>
      <c r="AR28" s="4" t="n">
        <v>234.697641333333</v>
      </c>
      <c r="AS28" s="4" t="n">
        <v>375.096877333333</v>
      </c>
      <c r="AT28" s="5" t="n">
        <v>1.98862494534792</v>
      </c>
      <c r="AU28" s="5" t="n">
        <v>3.17824671330105</v>
      </c>
      <c r="AY28" s="0" t="n">
        <v>1</v>
      </c>
      <c r="AZ28" s="0" t="n">
        <f aca="false">COUNT(AV28:AY28)</f>
        <v>1</v>
      </c>
    </row>
    <row r="29" customFormat="false" ht="15.8" hidden="false" customHeight="false" outlineLevel="0" collapsed="false">
      <c r="A29" s="0" t="s">
        <v>125</v>
      </c>
      <c r="B29" s="0" t="s">
        <v>125</v>
      </c>
      <c r="C29" s="0" t="s">
        <v>126</v>
      </c>
      <c r="D29" s="0" t="s">
        <v>127</v>
      </c>
      <c r="E29" s="0" t="n">
        <v>234.296985</v>
      </c>
      <c r="F29" s="0" t="n">
        <v>240.179486</v>
      </c>
      <c r="G29" s="0" t="n">
        <v>237.382963</v>
      </c>
      <c r="H29" s="0" t="n">
        <v>611.484425</v>
      </c>
      <c r="I29" s="0" t="n">
        <v>518.264449</v>
      </c>
      <c r="J29" s="0" t="n">
        <v>599.204826</v>
      </c>
      <c r="K29" s="0" t="n">
        <v>380.484358</v>
      </c>
      <c r="L29" s="0" t="n">
        <v>418.171746</v>
      </c>
      <c r="M29" s="0" t="n">
        <v>407.752629</v>
      </c>
      <c r="N29" s="0" t="s">
        <v>125</v>
      </c>
      <c r="O29" s="0" t="s">
        <v>54</v>
      </c>
      <c r="P29" s="0" t="s">
        <v>54</v>
      </c>
      <c r="Q29" s="0" t="s">
        <v>54</v>
      </c>
      <c r="R29" s="0" t="s">
        <v>54</v>
      </c>
      <c r="S29" s="0" t="s">
        <v>54</v>
      </c>
      <c r="T29" s="0" t="s">
        <v>54</v>
      </c>
      <c r="U29" s="0" t="s">
        <v>54</v>
      </c>
      <c r="V29" s="0" t="s">
        <v>54</v>
      </c>
      <c r="W29" s="0" t="s">
        <v>54</v>
      </c>
      <c r="X29" s="0" t="n">
        <v>237.286478</v>
      </c>
      <c r="Y29" s="0" t="n">
        <v>2.94243717352962</v>
      </c>
      <c r="Z29" s="0" t="n">
        <v>402.136244333333</v>
      </c>
      <c r="AA29" s="0" t="n">
        <v>19.4613112638541</v>
      </c>
      <c r="AB29" s="0" t="n">
        <v>0.00013129303240999</v>
      </c>
      <c r="AC29" s="0" t="n">
        <v>0</v>
      </c>
      <c r="AD29" s="0" t="n">
        <v>1.69472886834004</v>
      </c>
      <c r="AE29" s="0" t="n">
        <v>1</v>
      </c>
      <c r="AF29" s="0" t="n">
        <v>0</v>
      </c>
      <c r="AG29" s="0" t="n">
        <v>237.286478</v>
      </c>
      <c r="AH29" s="0" t="n">
        <v>2.94243717352962</v>
      </c>
      <c r="AI29" s="0" t="n">
        <v>576.3179</v>
      </c>
      <c r="AJ29" s="0" t="n">
        <v>50.6492795373957</v>
      </c>
      <c r="AK29" s="0" t="n">
        <v>0.000318316759795787</v>
      </c>
      <c r="AL29" s="0" t="n">
        <v>0</v>
      </c>
      <c r="AM29" s="0" t="n">
        <v>2.42878525931006</v>
      </c>
      <c r="AN29" s="0" t="n">
        <v>1</v>
      </c>
      <c r="AO29" s="0" t="n">
        <v>1</v>
      </c>
      <c r="AQ29" s="4" t="n">
        <v>237.286478</v>
      </c>
      <c r="AR29" s="4" t="n">
        <v>402.136244333333</v>
      </c>
      <c r="AS29" s="4" t="n">
        <v>576.3179</v>
      </c>
      <c r="AT29" s="5" t="n">
        <v>1.69472886834004</v>
      </c>
      <c r="AU29" s="5" t="n">
        <v>2.42878525931006</v>
      </c>
      <c r="AY29" s="0" t="n">
        <v>1</v>
      </c>
      <c r="AZ29" s="0" t="n">
        <f aca="false">COUNT(AV29:AY29)</f>
        <v>1</v>
      </c>
    </row>
    <row r="30" customFormat="false" ht="15.8" hidden="false" customHeight="false" outlineLevel="0" collapsed="false">
      <c r="A30" s="0" t="s">
        <v>128</v>
      </c>
      <c r="B30" s="0" t="s">
        <v>128</v>
      </c>
      <c r="C30" s="0" t="s">
        <v>129</v>
      </c>
      <c r="D30" s="0" t="s">
        <v>130</v>
      </c>
      <c r="E30" s="0" t="n">
        <v>108.511385</v>
      </c>
      <c r="F30" s="0" t="n">
        <v>118.933323</v>
      </c>
      <c r="G30" s="0" t="n">
        <v>86.507761</v>
      </c>
      <c r="H30" s="0" t="n">
        <v>256.237422</v>
      </c>
      <c r="I30" s="0" t="n">
        <v>244.532835</v>
      </c>
      <c r="J30" s="0" t="n">
        <v>249.714372</v>
      </c>
      <c r="K30" s="0" t="n">
        <v>151.227431</v>
      </c>
      <c r="L30" s="0" t="n">
        <v>190.297029</v>
      </c>
      <c r="M30" s="0" t="n">
        <v>153.095756</v>
      </c>
      <c r="N30" s="0" t="s">
        <v>128</v>
      </c>
      <c r="O30" s="0" t="s">
        <v>54</v>
      </c>
      <c r="P30" s="0" t="s">
        <v>54</v>
      </c>
      <c r="Q30" s="0" t="s">
        <v>54</v>
      </c>
      <c r="R30" s="0" t="s">
        <v>54</v>
      </c>
      <c r="S30" s="0" t="s">
        <v>54</v>
      </c>
      <c r="T30" s="0" t="s">
        <v>54</v>
      </c>
      <c r="U30" s="0" t="s">
        <v>54</v>
      </c>
      <c r="V30" s="0" t="s">
        <v>54</v>
      </c>
      <c r="W30" s="0" t="s">
        <v>54</v>
      </c>
      <c r="X30" s="0" t="n">
        <v>104.650823</v>
      </c>
      <c r="Y30" s="0" t="n">
        <v>16.5539186288578</v>
      </c>
      <c r="Z30" s="0" t="n">
        <v>164.873405333333</v>
      </c>
      <c r="AA30" s="0" t="n">
        <v>22.0373124458185</v>
      </c>
      <c r="AB30" s="0" t="n">
        <v>0.0193608428116581</v>
      </c>
      <c r="AC30" s="0" t="n">
        <v>2.95467071508495E-010</v>
      </c>
      <c r="AD30" s="0" t="n">
        <v>1.57546209964668</v>
      </c>
      <c r="AE30" s="0" t="n">
        <v>1</v>
      </c>
      <c r="AF30" s="0" t="n">
        <v>0</v>
      </c>
      <c r="AG30" s="0" t="n">
        <v>104.650823</v>
      </c>
      <c r="AH30" s="0" t="n">
        <v>16.5539186288578</v>
      </c>
      <c r="AI30" s="0" t="n">
        <v>250.161543</v>
      </c>
      <c r="AJ30" s="0" t="n">
        <v>5.8650925514925</v>
      </c>
      <c r="AK30" s="0" t="n">
        <v>0.000136998866470533</v>
      </c>
      <c r="AL30" s="0" t="n">
        <v>0</v>
      </c>
      <c r="AM30" s="0" t="n">
        <v>2.390440283494</v>
      </c>
      <c r="AN30" s="0" t="n">
        <v>1</v>
      </c>
      <c r="AO30" s="0" t="n">
        <v>1</v>
      </c>
      <c r="AQ30" s="4" t="n">
        <v>104.650823</v>
      </c>
      <c r="AR30" s="4" t="n">
        <v>164.873405333333</v>
      </c>
      <c r="AS30" s="4" t="n">
        <v>250.161543</v>
      </c>
      <c r="AT30" s="5" t="n">
        <v>1.57546209964668</v>
      </c>
      <c r="AU30" s="5" t="n">
        <v>2.390440283494</v>
      </c>
      <c r="AY30" s="0" t="n">
        <v>1</v>
      </c>
      <c r="AZ30" s="0" t="n">
        <f aca="false">COUNT(AV30:AY30)</f>
        <v>1</v>
      </c>
    </row>
    <row r="31" customFormat="false" ht="15.8" hidden="false" customHeight="false" outlineLevel="0" collapsed="false">
      <c r="A31" s="0" t="s">
        <v>131</v>
      </c>
      <c r="B31" s="0" t="s">
        <v>131</v>
      </c>
      <c r="C31" s="0" t="s">
        <v>132</v>
      </c>
      <c r="D31" s="0" t="s">
        <v>133</v>
      </c>
      <c r="E31" s="0" t="n">
        <v>260.678358</v>
      </c>
      <c r="F31" s="0" t="n">
        <v>252.31059</v>
      </c>
      <c r="G31" s="0" t="n">
        <v>258.47226</v>
      </c>
      <c r="H31" s="0" t="n">
        <v>538.033785</v>
      </c>
      <c r="I31" s="0" t="n">
        <v>724.981655</v>
      </c>
      <c r="J31" s="0" t="n">
        <v>552.052248</v>
      </c>
      <c r="K31" s="0" t="n">
        <v>422.175758</v>
      </c>
      <c r="L31" s="0" t="n">
        <v>427.561768</v>
      </c>
      <c r="M31" s="0" t="n">
        <v>496.170751</v>
      </c>
      <c r="N31" s="0" t="s">
        <v>131</v>
      </c>
      <c r="O31" s="0" t="s">
        <v>54</v>
      </c>
      <c r="P31" s="0" t="s">
        <v>54</v>
      </c>
      <c r="Q31" s="0" t="s">
        <v>54</v>
      </c>
      <c r="R31" s="0" t="s">
        <v>54</v>
      </c>
      <c r="S31" s="0" t="s">
        <v>54</v>
      </c>
      <c r="T31" s="0" t="s">
        <v>54</v>
      </c>
      <c r="U31" s="0" t="s">
        <v>54</v>
      </c>
      <c r="V31" s="0" t="s">
        <v>54</v>
      </c>
      <c r="W31" s="0" t="s">
        <v>54</v>
      </c>
      <c r="X31" s="0" t="n">
        <v>257.153736</v>
      </c>
      <c r="Y31" s="0" t="n">
        <v>4.33690724818828</v>
      </c>
      <c r="Z31" s="0" t="n">
        <v>448.636092333333</v>
      </c>
      <c r="AA31" s="0" t="n">
        <v>41.2542132011678</v>
      </c>
      <c r="AB31" s="0" t="n">
        <v>0.0013268631510809</v>
      </c>
      <c r="AC31" s="0" t="n">
        <v>0</v>
      </c>
      <c r="AD31" s="0" t="n">
        <v>1.74462210548375</v>
      </c>
      <c r="AE31" s="0" t="n">
        <v>1</v>
      </c>
      <c r="AF31" s="0" t="n">
        <v>0</v>
      </c>
      <c r="AG31" s="0" t="n">
        <v>257.153736</v>
      </c>
      <c r="AH31" s="0" t="n">
        <v>4.33690724818828</v>
      </c>
      <c r="AI31" s="0" t="n">
        <v>605.022562666667</v>
      </c>
      <c r="AJ31" s="0" t="n">
        <v>104.123807082235</v>
      </c>
      <c r="AK31" s="0" t="n">
        <v>0.00444576488507286</v>
      </c>
      <c r="AL31" s="0" t="n">
        <v>0</v>
      </c>
      <c r="AM31" s="0" t="n">
        <v>2.35276598379526</v>
      </c>
      <c r="AN31" s="0" t="n">
        <v>1</v>
      </c>
      <c r="AO31" s="0" t="n">
        <v>1</v>
      </c>
      <c r="AQ31" s="4" t="n">
        <v>257.153736</v>
      </c>
      <c r="AR31" s="4" t="n">
        <v>448.636092333333</v>
      </c>
      <c r="AS31" s="4" t="n">
        <v>605.022562666667</v>
      </c>
      <c r="AT31" s="5" t="n">
        <v>1.74462210548375</v>
      </c>
      <c r="AU31" s="5" t="n">
        <v>2.35276598379526</v>
      </c>
      <c r="AY31" s="0" t="n">
        <v>1</v>
      </c>
      <c r="AZ31" s="0" t="n">
        <f aca="false">COUNT(AV31:AY31)</f>
        <v>1</v>
      </c>
    </row>
    <row r="32" customFormat="false" ht="15.8" hidden="false" customHeight="false" outlineLevel="0" collapsed="false">
      <c r="A32" s="0" t="s">
        <v>134</v>
      </c>
      <c r="B32" s="0" t="s">
        <v>134</v>
      </c>
      <c r="C32" s="0" t="s">
        <v>135</v>
      </c>
      <c r="D32" s="0" t="s">
        <v>136</v>
      </c>
      <c r="E32" s="0" t="n">
        <v>325.278586</v>
      </c>
      <c r="F32" s="0" t="n">
        <v>243.761499</v>
      </c>
      <c r="G32" s="0" t="n">
        <v>307.12893</v>
      </c>
      <c r="H32" s="0" t="n">
        <v>851.488174</v>
      </c>
      <c r="I32" s="0" t="n">
        <v>489.182324</v>
      </c>
      <c r="J32" s="0" t="n">
        <v>541.045552</v>
      </c>
      <c r="K32" s="0" t="n">
        <v>361.570981</v>
      </c>
      <c r="L32" s="0" t="n">
        <v>529.065658</v>
      </c>
      <c r="M32" s="0" t="n">
        <v>568.80319</v>
      </c>
      <c r="N32" s="0" t="s">
        <v>134</v>
      </c>
      <c r="O32" s="0" t="s">
        <v>54</v>
      </c>
      <c r="P32" s="0" t="s">
        <v>54</v>
      </c>
      <c r="Q32" s="0" t="s">
        <v>54</v>
      </c>
      <c r="R32" s="0" t="s">
        <v>54</v>
      </c>
      <c r="S32" s="0" t="s">
        <v>54</v>
      </c>
      <c r="T32" s="0" t="s">
        <v>54</v>
      </c>
      <c r="U32" s="0" t="s">
        <v>54</v>
      </c>
      <c r="V32" s="0" t="s">
        <v>54</v>
      </c>
      <c r="W32" s="0" t="s">
        <v>54</v>
      </c>
      <c r="X32" s="0" t="n">
        <v>292.056338333333</v>
      </c>
      <c r="Y32" s="0" t="n">
        <v>42.7977351375507</v>
      </c>
      <c r="Z32" s="0" t="n">
        <v>486.479943</v>
      </c>
      <c r="AA32" s="0" t="n">
        <v>109.983882697879</v>
      </c>
      <c r="AB32" s="0" t="n">
        <v>0.0462363277926168</v>
      </c>
      <c r="AC32" s="0" t="n">
        <v>3.59081816100765E-015</v>
      </c>
      <c r="AD32" s="0" t="n">
        <v>1.66570582161023</v>
      </c>
      <c r="AE32" s="0" t="n">
        <v>1</v>
      </c>
      <c r="AF32" s="0" t="n">
        <v>0</v>
      </c>
      <c r="AG32" s="0" t="n">
        <v>292.056338333333</v>
      </c>
      <c r="AH32" s="0" t="n">
        <v>42.7977351375507</v>
      </c>
      <c r="AI32" s="0" t="n">
        <v>627.238683333333</v>
      </c>
      <c r="AJ32" s="0" t="n">
        <v>195.929385628699</v>
      </c>
      <c r="AK32" s="0" t="n">
        <v>0.0443479904027101</v>
      </c>
      <c r="AL32" s="0" t="n">
        <v>6.45480148037908E-042</v>
      </c>
      <c r="AM32" s="0" t="n">
        <v>2.14766331356742</v>
      </c>
      <c r="AN32" s="0" t="n">
        <v>1</v>
      </c>
      <c r="AO32" s="0" t="n">
        <v>1</v>
      </c>
      <c r="AQ32" s="4" t="n">
        <v>292.056338333333</v>
      </c>
      <c r="AR32" s="4" t="n">
        <v>486.479943</v>
      </c>
      <c r="AS32" s="4" t="n">
        <v>627.238683333333</v>
      </c>
      <c r="AT32" s="5" t="n">
        <v>1.66570582161023</v>
      </c>
      <c r="AU32" s="5" t="n">
        <v>2.14766331356742</v>
      </c>
      <c r="AY32" s="0" t="n">
        <v>1</v>
      </c>
      <c r="AZ32" s="0" t="n">
        <f aca="false">COUNT(AV32:AY32)</f>
        <v>1</v>
      </c>
    </row>
    <row r="33" customFormat="false" ht="15.8" hidden="false" customHeight="false" outlineLevel="0" collapsed="false">
      <c r="A33" s="0" t="s">
        <v>137</v>
      </c>
      <c r="B33" s="0" t="s">
        <v>137</v>
      </c>
      <c r="C33" s="0" t="s">
        <v>138</v>
      </c>
      <c r="D33" s="0" t="s">
        <v>139</v>
      </c>
      <c r="E33" s="0" t="n">
        <v>33.226107</v>
      </c>
      <c r="F33" s="0" t="n">
        <v>27.159107</v>
      </c>
      <c r="G33" s="0" t="n">
        <v>32.982543</v>
      </c>
      <c r="H33" s="0" t="n">
        <v>72.041211</v>
      </c>
      <c r="I33" s="0" t="n">
        <v>78.475962</v>
      </c>
      <c r="J33" s="0" t="n">
        <v>68.488569</v>
      </c>
      <c r="K33" s="0" t="n">
        <v>48.571199</v>
      </c>
      <c r="L33" s="0" t="n">
        <v>50.121119</v>
      </c>
      <c r="M33" s="0" t="n">
        <v>49.640345</v>
      </c>
      <c r="N33" s="0" t="s">
        <v>137</v>
      </c>
      <c r="O33" s="0" t="s">
        <v>54</v>
      </c>
      <c r="P33" s="0" t="s">
        <v>54</v>
      </c>
      <c r="Q33" s="0" t="s">
        <v>54</v>
      </c>
      <c r="R33" s="0" t="s">
        <v>54</v>
      </c>
      <c r="S33" s="0" t="s">
        <v>54</v>
      </c>
      <c r="T33" s="0" t="s">
        <v>54</v>
      </c>
      <c r="U33" s="0" t="s">
        <v>54</v>
      </c>
      <c r="V33" s="0" t="s">
        <v>54</v>
      </c>
      <c r="W33" s="0" t="s">
        <v>54</v>
      </c>
      <c r="X33" s="0" t="n">
        <v>31.1225856666667</v>
      </c>
      <c r="Y33" s="0" t="n">
        <v>3.4346329078033</v>
      </c>
      <c r="Z33" s="0" t="n">
        <v>49.444221</v>
      </c>
      <c r="AA33" s="0" t="n">
        <v>0.793354567095949</v>
      </c>
      <c r="AB33" s="0" t="n">
        <v>0.000842976718997021</v>
      </c>
      <c r="AC33" s="0" t="n">
        <v>0</v>
      </c>
      <c r="AD33" s="0" t="n">
        <v>1.58869258260108</v>
      </c>
      <c r="AE33" s="0" t="n">
        <v>1</v>
      </c>
      <c r="AF33" s="0" t="n">
        <v>0</v>
      </c>
      <c r="AG33" s="0" t="n">
        <v>31.1225856666667</v>
      </c>
      <c r="AH33" s="0" t="n">
        <v>3.4346329078033</v>
      </c>
      <c r="AI33" s="0" t="n">
        <v>73.001914</v>
      </c>
      <c r="AJ33" s="0" t="n">
        <v>5.06253073321723</v>
      </c>
      <c r="AK33" s="0" t="n">
        <v>0.000289691895047172</v>
      </c>
      <c r="AL33" s="0" t="n">
        <v>0</v>
      </c>
      <c r="AM33" s="0" t="n">
        <v>2.34562496772842</v>
      </c>
      <c r="AN33" s="0" t="n">
        <v>1</v>
      </c>
      <c r="AO33" s="0" t="n">
        <v>1</v>
      </c>
      <c r="AQ33" s="4" t="n">
        <v>31.1225856666667</v>
      </c>
      <c r="AR33" s="4" t="n">
        <v>49.444221</v>
      </c>
      <c r="AS33" s="4" t="n">
        <v>73.001914</v>
      </c>
      <c r="AT33" s="5" t="n">
        <v>1.58869258260108</v>
      </c>
      <c r="AU33" s="5" t="n">
        <v>2.34562496772842</v>
      </c>
      <c r="AY33" s="0" t="n">
        <v>1</v>
      </c>
      <c r="AZ33" s="0" t="n">
        <f aca="false">COUNT(AV33:AY33)</f>
        <v>1</v>
      </c>
    </row>
    <row r="34" customFormat="false" ht="15.8" hidden="false" customHeight="false" outlineLevel="0" collapsed="false">
      <c r="A34" s="0" t="s">
        <v>140</v>
      </c>
      <c r="B34" s="0" t="s">
        <v>140</v>
      </c>
      <c r="C34" s="0" t="s">
        <v>141</v>
      </c>
      <c r="D34" s="0" t="s">
        <v>142</v>
      </c>
      <c r="E34" s="0" t="n">
        <v>373.69829</v>
      </c>
      <c r="F34" s="0" t="n">
        <v>295.670643</v>
      </c>
      <c r="G34" s="0" t="n">
        <v>290.456842</v>
      </c>
      <c r="H34" s="0" t="n">
        <v>679.340382</v>
      </c>
      <c r="I34" s="0" t="n">
        <v>778.696276</v>
      </c>
      <c r="J34" s="0" t="n">
        <v>644.340836</v>
      </c>
      <c r="K34" s="0" t="n">
        <v>557.88333</v>
      </c>
      <c r="L34" s="0" t="n">
        <v>488.367779</v>
      </c>
      <c r="M34" s="0" t="n">
        <v>480.283872</v>
      </c>
      <c r="N34" s="0" t="s">
        <v>140</v>
      </c>
      <c r="O34" s="0" t="s">
        <v>54</v>
      </c>
      <c r="P34" s="0" t="s">
        <v>54</v>
      </c>
      <c r="Q34" s="0" t="s">
        <v>54</v>
      </c>
      <c r="R34" s="0" t="s">
        <v>54</v>
      </c>
      <c r="S34" s="0" t="s">
        <v>54</v>
      </c>
      <c r="T34" s="0" t="s">
        <v>54</v>
      </c>
      <c r="U34" s="0" t="s">
        <v>54</v>
      </c>
      <c r="V34" s="0" t="s">
        <v>54</v>
      </c>
      <c r="W34" s="0" t="s">
        <v>54</v>
      </c>
      <c r="X34" s="0" t="n">
        <v>319.941925</v>
      </c>
      <c r="Y34" s="0" t="n">
        <v>46.6273097414682</v>
      </c>
      <c r="Z34" s="0" t="n">
        <v>508.844993666667</v>
      </c>
      <c r="AA34" s="0" t="n">
        <v>42.6603587754722</v>
      </c>
      <c r="AB34" s="0" t="n">
        <v>0.00661906586880537</v>
      </c>
      <c r="AC34" s="0" t="n">
        <v>1.73194791841524E-014</v>
      </c>
      <c r="AD34" s="0" t="n">
        <v>1.59042924326553</v>
      </c>
      <c r="AE34" s="0" t="n">
        <v>1</v>
      </c>
      <c r="AF34" s="0" t="n">
        <v>0</v>
      </c>
      <c r="AG34" s="0" t="n">
        <v>319.941925</v>
      </c>
      <c r="AH34" s="0" t="n">
        <v>46.6273097414682</v>
      </c>
      <c r="AI34" s="0" t="n">
        <v>700.792498</v>
      </c>
      <c r="AJ34" s="0" t="n">
        <v>69.6992899896154</v>
      </c>
      <c r="AK34" s="0" t="n">
        <v>0.00141143663989983</v>
      </c>
      <c r="AL34" s="0" t="n">
        <v>0</v>
      </c>
      <c r="AM34" s="0" t="n">
        <v>2.19037407492</v>
      </c>
      <c r="AN34" s="0" t="n">
        <v>1</v>
      </c>
      <c r="AO34" s="0" t="n">
        <v>1</v>
      </c>
      <c r="AQ34" s="4" t="n">
        <v>319.941925</v>
      </c>
      <c r="AR34" s="4" t="n">
        <v>508.844993666667</v>
      </c>
      <c r="AS34" s="4" t="n">
        <v>700.792498</v>
      </c>
      <c r="AT34" s="5" t="n">
        <v>1.59042924326553</v>
      </c>
      <c r="AU34" s="5" t="n">
        <v>2.19037407492</v>
      </c>
      <c r="AY34" s="0" t="n">
        <v>1</v>
      </c>
      <c r="AZ34" s="0" t="n">
        <f aca="false">COUNT(AV34:AY34)</f>
        <v>1</v>
      </c>
    </row>
    <row r="35" customFormat="false" ht="15.8" hidden="false" customHeight="false" outlineLevel="0" collapsed="false">
      <c r="A35" s="0" t="s">
        <v>143</v>
      </c>
      <c r="B35" s="0" t="s">
        <v>143</v>
      </c>
      <c r="C35" s="0" t="s">
        <v>144</v>
      </c>
      <c r="D35" s="0" t="s">
        <v>145</v>
      </c>
      <c r="E35" s="0" t="n">
        <v>119.668304</v>
      </c>
      <c r="F35" s="0" t="n">
        <v>108.644716</v>
      </c>
      <c r="G35" s="0" t="n">
        <v>121.252371</v>
      </c>
      <c r="H35" s="0" t="n">
        <v>266.660639</v>
      </c>
      <c r="I35" s="0" t="n">
        <v>269.350647</v>
      </c>
      <c r="J35" s="0" t="n">
        <v>255.803311</v>
      </c>
      <c r="K35" s="0" t="n">
        <v>177.795754</v>
      </c>
      <c r="L35" s="0" t="n">
        <v>214.011403</v>
      </c>
      <c r="M35" s="0" t="n">
        <v>251.626779</v>
      </c>
      <c r="N35" s="0" t="s">
        <v>143</v>
      </c>
      <c r="O35" s="0" t="s">
        <v>54</v>
      </c>
      <c r="P35" s="0" t="s">
        <v>54</v>
      </c>
      <c r="Q35" s="0" t="s">
        <v>54</v>
      </c>
      <c r="R35" s="0" t="s">
        <v>54</v>
      </c>
      <c r="S35" s="0" t="s">
        <v>54</v>
      </c>
      <c r="T35" s="0" t="s">
        <v>54</v>
      </c>
      <c r="U35" s="0" t="s">
        <v>54</v>
      </c>
      <c r="V35" s="0" t="s">
        <v>54</v>
      </c>
      <c r="W35" s="0" t="s">
        <v>54</v>
      </c>
      <c r="X35" s="0" t="n">
        <v>116.521797</v>
      </c>
      <c r="Y35" s="0" t="n">
        <v>6.8675775114332</v>
      </c>
      <c r="Z35" s="0" t="n">
        <v>214.477978666667</v>
      </c>
      <c r="AA35" s="0" t="n">
        <v>36.9177238298517</v>
      </c>
      <c r="AB35" s="0" t="n">
        <v>0.0106725694345294</v>
      </c>
      <c r="AC35" s="0" t="n">
        <v>9.40848156628174E-135</v>
      </c>
      <c r="AD35" s="0" t="n">
        <v>1.84066830574769</v>
      </c>
      <c r="AE35" s="0" t="n">
        <v>1</v>
      </c>
      <c r="AF35" s="0" t="n">
        <v>0</v>
      </c>
      <c r="AG35" s="0" t="n">
        <v>116.521797</v>
      </c>
      <c r="AH35" s="0" t="n">
        <v>6.8675775114332</v>
      </c>
      <c r="AI35" s="0" t="n">
        <v>263.938199</v>
      </c>
      <c r="AJ35" s="0" t="n">
        <v>7.17226169624504</v>
      </c>
      <c r="AK35" s="0" t="n">
        <v>1.35880340864338E-005</v>
      </c>
      <c r="AL35" s="0" t="n">
        <v>0</v>
      </c>
      <c r="AM35" s="0" t="n">
        <v>2.26514013511137</v>
      </c>
      <c r="AN35" s="0" t="n">
        <v>1</v>
      </c>
      <c r="AO35" s="0" t="n">
        <v>1</v>
      </c>
      <c r="AQ35" s="4" t="n">
        <v>116.521797</v>
      </c>
      <c r="AR35" s="4" t="n">
        <v>214.477978666667</v>
      </c>
      <c r="AS35" s="4" t="n">
        <v>263.938199</v>
      </c>
      <c r="AT35" s="5" t="n">
        <v>1.84066830574769</v>
      </c>
      <c r="AU35" s="5" t="n">
        <v>2.26514013511137</v>
      </c>
      <c r="AY35" s="0" t="n">
        <v>1</v>
      </c>
      <c r="AZ35" s="0" t="n">
        <f aca="false">COUNT(AV35:AY35)</f>
        <v>1</v>
      </c>
    </row>
    <row r="36" customFormat="false" ht="15.8" hidden="false" customHeight="false" outlineLevel="0" collapsed="false">
      <c r="A36" s="0" t="s">
        <v>146</v>
      </c>
      <c r="B36" s="0" t="s">
        <v>146</v>
      </c>
      <c r="C36" s="0" t="s">
        <v>147</v>
      </c>
      <c r="D36" s="0" t="s">
        <v>148</v>
      </c>
      <c r="E36" s="0" t="n">
        <v>133.009289</v>
      </c>
      <c r="F36" s="0" t="n">
        <v>93.789678</v>
      </c>
      <c r="G36" s="0" t="n">
        <v>112.619202</v>
      </c>
      <c r="H36" s="0" t="n">
        <v>266.031457</v>
      </c>
      <c r="I36" s="0" t="n">
        <v>315.125564</v>
      </c>
      <c r="J36" s="0" t="n">
        <v>243.314546</v>
      </c>
      <c r="K36" s="0" t="n">
        <v>191.600348</v>
      </c>
      <c r="L36" s="0" t="n">
        <v>212.1121</v>
      </c>
      <c r="M36" s="0" t="n">
        <v>177.300153</v>
      </c>
      <c r="N36" s="0" t="s">
        <v>146</v>
      </c>
      <c r="O36" s="0" t="s">
        <v>54</v>
      </c>
      <c r="P36" s="0" t="s">
        <v>54</v>
      </c>
      <c r="Q36" s="0" t="s">
        <v>54</v>
      </c>
      <c r="R36" s="0" t="s">
        <v>54</v>
      </c>
      <c r="S36" s="0" t="s">
        <v>54</v>
      </c>
      <c r="T36" s="0" t="s">
        <v>54</v>
      </c>
      <c r="U36" s="0" t="s">
        <v>54</v>
      </c>
      <c r="V36" s="0" t="s">
        <v>54</v>
      </c>
      <c r="W36" s="0" t="s">
        <v>54</v>
      </c>
      <c r="X36" s="0" t="n">
        <v>113.139389666667</v>
      </c>
      <c r="Y36" s="0" t="n">
        <v>19.6149794329294</v>
      </c>
      <c r="Z36" s="0" t="n">
        <v>193.670867</v>
      </c>
      <c r="AA36" s="0" t="n">
        <v>17.49809132962</v>
      </c>
      <c r="AB36" s="0" t="n">
        <v>0.00606045754840622</v>
      </c>
      <c r="AC36" s="0" t="n">
        <v>1.55431223447522E-015</v>
      </c>
      <c r="AD36" s="0" t="n">
        <v>1.71178992188836</v>
      </c>
      <c r="AE36" s="0" t="n">
        <v>1</v>
      </c>
      <c r="AF36" s="0" t="n">
        <v>0</v>
      </c>
      <c r="AG36" s="0" t="n">
        <v>113.139389666667</v>
      </c>
      <c r="AH36" s="0" t="n">
        <v>19.6149794329294</v>
      </c>
      <c r="AI36" s="0" t="n">
        <v>274.823855666667</v>
      </c>
      <c r="AJ36" s="0" t="n">
        <v>36.7040226989397</v>
      </c>
      <c r="AK36" s="0" t="n">
        <v>0.00254049351197045</v>
      </c>
      <c r="AL36" s="0" t="n">
        <v>3.03856141561801E-046</v>
      </c>
      <c r="AM36" s="0" t="n">
        <v>2.4290731678539</v>
      </c>
      <c r="AN36" s="0" t="n">
        <v>1</v>
      </c>
      <c r="AO36" s="0" t="n">
        <v>1</v>
      </c>
      <c r="AQ36" s="4" t="n">
        <v>113.139389666667</v>
      </c>
      <c r="AR36" s="4" t="n">
        <v>193.670867</v>
      </c>
      <c r="AS36" s="4" t="n">
        <v>274.823855666667</v>
      </c>
      <c r="AT36" s="5" t="n">
        <v>1.71178992188836</v>
      </c>
      <c r="AU36" s="5" t="n">
        <v>2.4290731678539</v>
      </c>
      <c r="AY36" s="0" t="n">
        <v>1</v>
      </c>
      <c r="AZ36" s="0" t="n">
        <f aca="false">COUNT(AV36:AY36)</f>
        <v>1</v>
      </c>
    </row>
    <row r="37" customFormat="false" ht="15.8" hidden="false" customHeight="false" outlineLevel="0" collapsed="false">
      <c r="A37" s="0" t="s">
        <v>149</v>
      </c>
      <c r="B37" s="0" t="s">
        <v>149</v>
      </c>
      <c r="C37" s="0" t="s">
        <v>150</v>
      </c>
      <c r="D37" s="0" t="s">
        <v>151</v>
      </c>
      <c r="E37" s="0" t="n">
        <v>292.143897</v>
      </c>
      <c r="F37" s="0" t="n">
        <v>231.917564</v>
      </c>
      <c r="G37" s="0" t="n">
        <v>215.996572</v>
      </c>
      <c r="H37" s="0" t="n">
        <v>526.837423</v>
      </c>
      <c r="I37" s="0" t="n">
        <v>612.683254</v>
      </c>
      <c r="J37" s="0" t="n">
        <v>637.444543</v>
      </c>
      <c r="K37" s="0" t="n">
        <v>455.775093</v>
      </c>
      <c r="L37" s="0" t="n">
        <v>426.556559</v>
      </c>
      <c r="M37" s="0" t="n">
        <v>394.270752</v>
      </c>
      <c r="N37" s="0" t="s">
        <v>149</v>
      </c>
      <c r="O37" s="0" t="s">
        <v>54</v>
      </c>
      <c r="P37" s="0" t="s">
        <v>54</v>
      </c>
      <c r="Q37" s="0" t="s">
        <v>54</v>
      </c>
      <c r="R37" s="0" t="s">
        <v>54</v>
      </c>
      <c r="S37" s="0" t="s">
        <v>54</v>
      </c>
      <c r="T37" s="0" t="s">
        <v>54</v>
      </c>
      <c r="U37" s="0" t="s">
        <v>54</v>
      </c>
      <c r="V37" s="0" t="s">
        <v>54</v>
      </c>
      <c r="W37" s="0" t="s">
        <v>54</v>
      </c>
      <c r="X37" s="0" t="n">
        <v>246.686011</v>
      </c>
      <c r="Y37" s="0" t="n">
        <v>40.164462479383</v>
      </c>
      <c r="Z37" s="0" t="n">
        <v>425.534134666667</v>
      </c>
      <c r="AA37" s="0" t="n">
        <v>30.7649151485766</v>
      </c>
      <c r="AB37" s="0" t="n">
        <v>0.00360412731764504</v>
      </c>
      <c r="AC37" s="0" t="n">
        <v>0</v>
      </c>
      <c r="AD37" s="0" t="n">
        <v>1.72500310391199</v>
      </c>
      <c r="AE37" s="0" t="n">
        <v>1</v>
      </c>
      <c r="AF37" s="0" t="n">
        <v>0</v>
      </c>
      <c r="AG37" s="0" t="n">
        <v>246.686011</v>
      </c>
      <c r="AH37" s="0" t="n">
        <v>40.164462479383</v>
      </c>
      <c r="AI37" s="0" t="n">
        <v>592.32174</v>
      </c>
      <c r="AJ37" s="0" t="n">
        <v>58.0467672480798</v>
      </c>
      <c r="AK37" s="0" t="n">
        <v>0.00105957321713012</v>
      </c>
      <c r="AL37" s="0" t="n">
        <v>0</v>
      </c>
      <c r="AM37" s="0" t="n">
        <v>2.40111604869236</v>
      </c>
      <c r="AN37" s="0" t="n">
        <v>1</v>
      </c>
      <c r="AO37" s="0" t="n">
        <v>1</v>
      </c>
      <c r="AQ37" s="4" t="n">
        <v>246.686011</v>
      </c>
      <c r="AR37" s="4" t="n">
        <v>425.534134666667</v>
      </c>
      <c r="AS37" s="4" t="n">
        <v>592.32174</v>
      </c>
      <c r="AT37" s="5" t="n">
        <v>1.72500310391199</v>
      </c>
      <c r="AU37" s="5" t="n">
        <v>2.40111604869236</v>
      </c>
      <c r="AY37" s="0" t="n">
        <v>1</v>
      </c>
      <c r="AZ37" s="0" t="n">
        <f aca="false">COUNT(AV37:AY37)</f>
        <v>1</v>
      </c>
    </row>
    <row r="38" customFormat="false" ht="15.8" hidden="false" customHeight="false" outlineLevel="0" collapsed="false">
      <c r="A38" s="0" t="s">
        <v>152</v>
      </c>
      <c r="B38" s="0" t="s">
        <v>152</v>
      </c>
      <c r="C38" s="0" t="s">
        <v>153</v>
      </c>
      <c r="D38" s="0" t="s">
        <v>154</v>
      </c>
      <c r="E38" s="0" t="n">
        <v>302.886323</v>
      </c>
      <c r="F38" s="0" t="n">
        <v>238.669228</v>
      </c>
      <c r="G38" s="0" t="n">
        <v>227.741769</v>
      </c>
      <c r="H38" s="0" t="n">
        <v>510.940793</v>
      </c>
      <c r="I38" s="0" t="n">
        <v>528.760208</v>
      </c>
      <c r="J38" s="0" t="n">
        <v>560.979529</v>
      </c>
      <c r="K38" s="0" t="n">
        <v>399.206113</v>
      </c>
      <c r="L38" s="0" t="n">
        <v>413.307319</v>
      </c>
      <c r="M38" s="0" t="n">
        <v>379.634756</v>
      </c>
      <c r="N38" s="0" t="s">
        <v>152</v>
      </c>
      <c r="O38" s="0" t="s">
        <v>54</v>
      </c>
      <c r="P38" s="0" t="s">
        <v>54</v>
      </c>
      <c r="Q38" s="0" t="s">
        <v>54</v>
      </c>
      <c r="R38" s="0" t="s">
        <v>54</v>
      </c>
      <c r="S38" s="0" t="s">
        <v>54</v>
      </c>
      <c r="T38" s="0" t="s">
        <v>54</v>
      </c>
      <c r="U38" s="0" t="s">
        <v>54</v>
      </c>
      <c r="V38" s="0" t="s">
        <v>54</v>
      </c>
      <c r="W38" s="0" t="s">
        <v>54</v>
      </c>
      <c r="X38" s="0" t="n">
        <v>256.43244</v>
      </c>
      <c r="Y38" s="0" t="n">
        <v>40.5995661846581</v>
      </c>
      <c r="Z38" s="0" t="n">
        <v>397.382729333333</v>
      </c>
      <c r="AA38" s="0" t="n">
        <v>16.9101721086494</v>
      </c>
      <c r="AB38" s="0" t="n">
        <v>0.00515360805750281</v>
      </c>
      <c r="AC38" s="0" t="n">
        <v>0</v>
      </c>
      <c r="AD38" s="0" t="n">
        <v>1.5496585741388</v>
      </c>
      <c r="AE38" s="0" t="n">
        <v>1</v>
      </c>
      <c r="AF38" s="0" t="n">
        <v>0</v>
      </c>
      <c r="AG38" s="0" t="n">
        <v>256.43244</v>
      </c>
      <c r="AH38" s="0" t="n">
        <v>40.5995661846581</v>
      </c>
      <c r="AI38" s="0" t="n">
        <v>533.560176666667</v>
      </c>
      <c r="AJ38" s="0" t="n">
        <v>25.3623451108165</v>
      </c>
      <c r="AK38" s="0" t="n">
        <v>0.000556153246850786</v>
      </c>
      <c r="AL38" s="0" t="n">
        <v>0</v>
      </c>
      <c r="AM38" s="0" t="n">
        <v>2.08070467475436</v>
      </c>
      <c r="AN38" s="0" t="n">
        <v>1</v>
      </c>
      <c r="AO38" s="0" t="n">
        <v>1</v>
      </c>
      <c r="AQ38" s="4" t="n">
        <v>256.43244</v>
      </c>
      <c r="AR38" s="4" t="n">
        <v>397.382729333333</v>
      </c>
      <c r="AS38" s="4" t="n">
        <v>533.560176666667</v>
      </c>
      <c r="AT38" s="5" t="n">
        <v>1.5496585741388</v>
      </c>
      <c r="AU38" s="5" t="n">
        <v>2.08070467475436</v>
      </c>
      <c r="AY38" s="0" t="n">
        <v>1</v>
      </c>
      <c r="AZ38" s="0" t="n">
        <f aca="false">COUNT(AV38:AY38)</f>
        <v>1</v>
      </c>
    </row>
    <row r="39" customFormat="false" ht="15.8" hidden="false" customHeight="false" outlineLevel="0" collapsed="false">
      <c r="A39" s="0" t="s">
        <v>155</v>
      </c>
      <c r="B39" s="0" t="s">
        <v>155</v>
      </c>
      <c r="C39" s="0" t="s">
        <v>156</v>
      </c>
      <c r="D39" s="0" t="s">
        <v>157</v>
      </c>
      <c r="E39" s="0" t="n">
        <v>50.111007</v>
      </c>
      <c r="F39" s="0" t="n">
        <v>48.972721</v>
      </c>
      <c r="G39" s="0" t="n">
        <v>61.250758</v>
      </c>
      <c r="H39" s="0" t="n">
        <v>137.526594</v>
      </c>
      <c r="I39" s="0" t="n">
        <v>139.612146</v>
      </c>
      <c r="J39" s="0" t="n">
        <v>134.287273</v>
      </c>
      <c r="K39" s="0" t="n">
        <v>80.432037</v>
      </c>
      <c r="L39" s="0" t="n">
        <v>106.996414</v>
      </c>
      <c r="M39" s="0" t="n">
        <v>89.8258</v>
      </c>
      <c r="N39" s="0" t="s">
        <v>155</v>
      </c>
      <c r="O39" s="0" t="s">
        <v>54</v>
      </c>
      <c r="P39" s="0" t="s">
        <v>54</v>
      </c>
      <c r="Q39" s="0" t="s">
        <v>54</v>
      </c>
      <c r="R39" s="0" t="s">
        <v>54</v>
      </c>
      <c r="S39" s="0" t="s">
        <v>54</v>
      </c>
      <c r="T39" s="0" t="s">
        <v>54</v>
      </c>
      <c r="U39" s="0" t="s">
        <v>54</v>
      </c>
      <c r="V39" s="0" t="s">
        <v>54</v>
      </c>
      <c r="W39" s="0" t="s">
        <v>54</v>
      </c>
      <c r="X39" s="0" t="n">
        <v>53.4448286666667</v>
      </c>
      <c r="Y39" s="0" t="n">
        <v>6.78404918335608</v>
      </c>
      <c r="Z39" s="0" t="n">
        <v>92.4180836666667</v>
      </c>
      <c r="AA39" s="0" t="n">
        <v>13.4705783953727</v>
      </c>
      <c r="AB39" s="0" t="n">
        <v>0.011026675208717</v>
      </c>
      <c r="AC39" s="0" t="n">
        <v>2.51353243447366E-023</v>
      </c>
      <c r="AD39" s="0" t="n">
        <v>1.72922406100457</v>
      </c>
      <c r="AE39" s="0" t="n">
        <v>1</v>
      </c>
      <c r="AF39" s="0" t="n">
        <v>0</v>
      </c>
      <c r="AG39" s="0" t="n">
        <v>53.4448286666667</v>
      </c>
      <c r="AH39" s="0" t="n">
        <v>6.78404918335608</v>
      </c>
      <c r="AI39" s="0" t="n">
        <v>137.142004333333</v>
      </c>
      <c r="AJ39" s="0" t="n">
        <v>2.68318840659994</v>
      </c>
      <c r="AK39" s="0" t="n">
        <v>3.78411452326105E-005</v>
      </c>
      <c r="AL39" s="0" t="n">
        <v>0</v>
      </c>
      <c r="AM39" s="0" t="n">
        <v>2.56604816134191</v>
      </c>
      <c r="AN39" s="0" t="n">
        <v>1</v>
      </c>
      <c r="AO39" s="0" t="n">
        <v>1</v>
      </c>
      <c r="AQ39" s="4" t="n">
        <v>53.4448286666667</v>
      </c>
      <c r="AR39" s="4" t="n">
        <v>92.4180836666667</v>
      </c>
      <c r="AS39" s="4" t="n">
        <v>137.142004333333</v>
      </c>
      <c r="AT39" s="5" t="n">
        <v>1.72922406100457</v>
      </c>
      <c r="AU39" s="5" t="n">
        <v>2.56604816134191</v>
      </c>
      <c r="AY39" s="0" t="n">
        <v>1</v>
      </c>
      <c r="AZ39" s="0" t="n">
        <f aca="false">COUNT(AV39:AY39)</f>
        <v>1</v>
      </c>
    </row>
    <row r="40" customFormat="false" ht="15.8" hidden="false" customHeight="false" outlineLevel="0" collapsed="false">
      <c r="A40" s="0" t="s">
        <v>158</v>
      </c>
      <c r="B40" s="0" t="s">
        <v>158</v>
      </c>
      <c r="C40" s="0" t="s">
        <v>159</v>
      </c>
      <c r="D40" s="0" t="s">
        <v>160</v>
      </c>
      <c r="E40" s="0" t="n">
        <v>2346.083996</v>
      </c>
      <c r="F40" s="0" t="n">
        <v>2184.6317</v>
      </c>
      <c r="G40" s="0" t="n">
        <v>1938.880231</v>
      </c>
      <c r="H40" s="0" t="n">
        <v>6171.313321</v>
      </c>
      <c r="I40" s="0" t="n">
        <v>4733.19533</v>
      </c>
      <c r="J40" s="0" t="n">
        <v>4778.432268</v>
      </c>
      <c r="K40" s="0" t="n">
        <v>3956.145709</v>
      </c>
      <c r="L40" s="0" t="n">
        <v>4167.762411</v>
      </c>
      <c r="M40" s="0" t="n">
        <v>4168.341664</v>
      </c>
      <c r="N40" s="0" t="s">
        <v>158</v>
      </c>
      <c r="O40" s="0" t="s">
        <v>54</v>
      </c>
      <c r="P40" s="0" t="s">
        <v>54</v>
      </c>
      <c r="Q40" s="0" t="s">
        <v>54</v>
      </c>
      <c r="R40" s="0" t="s">
        <v>54</v>
      </c>
      <c r="S40" s="0" t="s">
        <v>54</v>
      </c>
      <c r="T40" s="0" t="s">
        <v>54</v>
      </c>
      <c r="U40" s="0" t="s">
        <v>54</v>
      </c>
      <c r="V40" s="0" t="s">
        <v>54</v>
      </c>
      <c r="W40" s="0" t="s">
        <v>54</v>
      </c>
      <c r="X40" s="0" t="n">
        <v>2156.53197566667</v>
      </c>
      <c r="Y40" s="0" t="n">
        <v>205.051023987326</v>
      </c>
      <c r="Z40" s="0" t="n">
        <v>4097.41659466667</v>
      </c>
      <c r="AA40" s="0" t="n">
        <v>122.344518619727</v>
      </c>
      <c r="AB40" s="0" t="n">
        <v>0.000147709044440974</v>
      </c>
      <c r="AC40" s="0" t="n">
        <v>0</v>
      </c>
      <c r="AD40" s="0" t="n">
        <v>1.900002708469</v>
      </c>
      <c r="AE40" s="0" t="n">
        <v>1</v>
      </c>
      <c r="AF40" s="0" t="n">
        <v>0</v>
      </c>
      <c r="AG40" s="0" t="n">
        <v>2156.53197566667</v>
      </c>
      <c r="AH40" s="0" t="n">
        <v>205.051023987326</v>
      </c>
      <c r="AI40" s="0" t="n">
        <v>5227.646973</v>
      </c>
      <c r="AJ40" s="0" t="n">
        <v>817.551972293289</v>
      </c>
      <c r="AK40" s="0" t="n">
        <v>0.0032237772643627</v>
      </c>
      <c r="AL40" s="0" t="n">
        <v>2.26883438482986E-148</v>
      </c>
      <c r="AM40" s="0" t="n">
        <v>2.4240989848453</v>
      </c>
      <c r="AN40" s="0" t="n">
        <v>1</v>
      </c>
      <c r="AO40" s="0" t="n">
        <v>1</v>
      </c>
      <c r="AQ40" s="4" t="n">
        <v>2156.53197566667</v>
      </c>
      <c r="AR40" s="4" t="n">
        <v>4097.41659466667</v>
      </c>
      <c r="AS40" s="4" t="n">
        <v>5227.646973</v>
      </c>
      <c r="AT40" s="5" t="n">
        <v>1.900002708469</v>
      </c>
      <c r="AU40" s="5" t="n">
        <v>2.4240989848453</v>
      </c>
      <c r="AY40" s="0" t="n">
        <v>1</v>
      </c>
      <c r="AZ40" s="0" t="n">
        <f aca="false">COUNT(AV40:AY40)</f>
        <v>1</v>
      </c>
    </row>
    <row r="41" customFormat="false" ht="15.8" hidden="false" customHeight="false" outlineLevel="0" collapsed="false">
      <c r="A41" s="0" t="s">
        <v>161</v>
      </c>
      <c r="B41" s="0" t="s">
        <v>161</v>
      </c>
      <c r="C41" s="0" t="s">
        <v>162</v>
      </c>
      <c r="D41" s="0" t="s">
        <v>163</v>
      </c>
      <c r="E41" s="0" t="n">
        <v>526.08122</v>
      </c>
      <c r="F41" s="0" t="n">
        <v>563.325205</v>
      </c>
      <c r="G41" s="0" t="n">
        <v>442.747353</v>
      </c>
      <c r="H41" s="0" t="n">
        <v>1104.720775</v>
      </c>
      <c r="I41" s="0" t="n">
        <v>834.967653</v>
      </c>
      <c r="J41" s="0" t="n">
        <v>1159.980846</v>
      </c>
      <c r="K41" s="0" t="n">
        <v>793.159381</v>
      </c>
      <c r="L41" s="0" t="n">
        <v>837.681624</v>
      </c>
      <c r="M41" s="0" t="n">
        <v>753.72945</v>
      </c>
      <c r="N41" s="0" t="s">
        <v>161</v>
      </c>
      <c r="O41" s="0" t="s">
        <v>54</v>
      </c>
      <c r="P41" s="0" t="s">
        <v>54</v>
      </c>
      <c r="Q41" s="0" t="s">
        <v>54</v>
      </c>
      <c r="R41" s="0" t="s">
        <v>54</v>
      </c>
      <c r="S41" s="0" t="s">
        <v>54</v>
      </c>
      <c r="T41" s="0" t="s">
        <v>54</v>
      </c>
      <c r="U41" s="0" t="s">
        <v>54</v>
      </c>
      <c r="V41" s="0" t="s">
        <v>54</v>
      </c>
      <c r="W41" s="0" t="s">
        <v>54</v>
      </c>
      <c r="X41" s="0" t="n">
        <v>510.717926</v>
      </c>
      <c r="Y41" s="0" t="n">
        <v>61.7395958857143</v>
      </c>
      <c r="Z41" s="0" t="n">
        <v>794.856818333333</v>
      </c>
      <c r="AA41" s="0" t="n">
        <v>42.0018196029293</v>
      </c>
      <c r="AB41" s="0" t="n">
        <v>0.0027449959122638</v>
      </c>
      <c r="AC41" s="0" t="n">
        <v>0</v>
      </c>
      <c r="AD41" s="0" t="n">
        <v>1.55635190751721</v>
      </c>
      <c r="AE41" s="0" t="n">
        <v>1</v>
      </c>
      <c r="AF41" s="0" t="n">
        <v>0</v>
      </c>
      <c r="AG41" s="0" t="n">
        <v>510.717926</v>
      </c>
      <c r="AH41" s="0" t="n">
        <v>61.7395958857143</v>
      </c>
      <c r="AI41" s="0" t="n">
        <v>1033.22309133333</v>
      </c>
      <c r="AJ41" s="0" t="n">
        <v>173.90322878914</v>
      </c>
      <c r="AK41" s="0" t="n">
        <v>0.00801987282584733</v>
      </c>
      <c r="AL41" s="0" t="n">
        <v>1.18994843326877E-048</v>
      </c>
      <c r="AM41" s="0" t="n">
        <v>2.0230797446756</v>
      </c>
      <c r="AN41" s="0" t="n">
        <v>1</v>
      </c>
      <c r="AO41" s="0" t="n">
        <v>1</v>
      </c>
      <c r="AQ41" s="4" t="n">
        <v>510.717926</v>
      </c>
      <c r="AR41" s="4" t="n">
        <v>794.856818333333</v>
      </c>
      <c r="AS41" s="4" t="n">
        <v>1033.22309133333</v>
      </c>
      <c r="AT41" s="5" t="n">
        <v>1.55635190751721</v>
      </c>
      <c r="AU41" s="5" t="n">
        <v>2.0230797446756</v>
      </c>
      <c r="AY41" s="0" t="n">
        <v>1</v>
      </c>
      <c r="AZ41" s="0" t="n">
        <f aca="false">COUNT(AV41:AY41)</f>
        <v>1</v>
      </c>
    </row>
    <row r="42" customFormat="false" ht="15.8" hidden="false" customHeight="false" outlineLevel="0" collapsed="false">
      <c r="A42" s="0" t="s">
        <v>164</v>
      </c>
      <c r="B42" s="0" t="s">
        <v>164</v>
      </c>
      <c r="C42" s="0" t="s">
        <v>165</v>
      </c>
      <c r="D42" s="0" t="s">
        <v>166</v>
      </c>
      <c r="E42" s="0" t="n">
        <v>65.98395</v>
      </c>
      <c r="F42" s="0" t="n">
        <v>70.612098</v>
      </c>
      <c r="G42" s="0" t="n">
        <v>69.751314</v>
      </c>
      <c r="H42" s="0" t="n">
        <v>185.320757</v>
      </c>
      <c r="I42" s="0" t="n">
        <v>147.252805</v>
      </c>
      <c r="J42" s="0" t="n">
        <v>149.728118</v>
      </c>
      <c r="K42" s="0" t="n">
        <v>122.695757</v>
      </c>
      <c r="L42" s="0" t="n">
        <v>134.716274</v>
      </c>
      <c r="M42" s="0" t="n">
        <v>121.322754</v>
      </c>
      <c r="N42" s="0" t="s">
        <v>164</v>
      </c>
      <c r="O42" s="0" t="s">
        <v>54</v>
      </c>
      <c r="P42" s="0" t="s">
        <v>54</v>
      </c>
      <c r="Q42" s="0" t="s">
        <v>54</v>
      </c>
      <c r="R42" s="0" t="s">
        <v>54</v>
      </c>
      <c r="S42" s="0" t="s">
        <v>54</v>
      </c>
      <c r="T42" s="0" t="s">
        <v>54</v>
      </c>
      <c r="U42" s="0" t="s">
        <v>54</v>
      </c>
      <c r="V42" s="0" t="s">
        <v>54</v>
      </c>
      <c r="W42" s="0" t="s">
        <v>54</v>
      </c>
      <c r="X42" s="0" t="n">
        <v>68.782454</v>
      </c>
      <c r="Y42" s="0" t="n">
        <v>2.46149461753952</v>
      </c>
      <c r="Z42" s="0" t="n">
        <v>126.244928333333</v>
      </c>
      <c r="AA42" s="0" t="n">
        <v>7.36845013300737</v>
      </c>
      <c r="AB42" s="0" t="n">
        <v>0.000213959705101436</v>
      </c>
      <c r="AC42" s="0" t="n">
        <v>0</v>
      </c>
      <c r="AD42" s="0" t="n">
        <v>1.83542344001471</v>
      </c>
      <c r="AE42" s="0" t="n">
        <v>1</v>
      </c>
      <c r="AF42" s="0" t="n">
        <v>0</v>
      </c>
      <c r="AG42" s="0" t="n">
        <v>68.782454</v>
      </c>
      <c r="AH42" s="0" t="n">
        <v>2.46149461753952</v>
      </c>
      <c r="AI42" s="0" t="n">
        <v>160.767226666667</v>
      </c>
      <c r="AJ42" s="0" t="n">
        <v>21.2999690723821</v>
      </c>
      <c r="AK42" s="0" t="n">
        <v>0.00175139026800277</v>
      </c>
      <c r="AL42" s="0" t="n">
        <v>0</v>
      </c>
      <c r="AM42" s="0" t="n">
        <v>2.33732903258536</v>
      </c>
      <c r="AN42" s="0" t="n">
        <v>1</v>
      </c>
      <c r="AO42" s="0" t="n">
        <v>1</v>
      </c>
      <c r="AQ42" s="4" t="n">
        <v>68.782454</v>
      </c>
      <c r="AR42" s="4" t="n">
        <v>126.244928333333</v>
      </c>
      <c r="AS42" s="4" t="n">
        <v>160.767226666667</v>
      </c>
      <c r="AT42" s="5" t="n">
        <v>1.83542344001471</v>
      </c>
      <c r="AU42" s="5" t="n">
        <v>2.33732903258536</v>
      </c>
      <c r="AY42" s="0" t="n">
        <v>1</v>
      </c>
      <c r="AZ42" s="0" t="n">
        <f aca="false">COUNT(AV42:AY42)</f>
        <v>1</v>
      </c>
    </row>
    <row r="43" customFormat="false" ht="15.8" hidden="false" customHeight="false" outlineLevel="0" collapsed="false">
      <c r="A43" s="0" t="s">
        <v>167</v>
      </c>
      <c r="B43" s="0" t="s">
        <v>167</v>
      </c>
      <c r="C43" s="0" t="s">
        <v>168</v>
      </c>
      <c r="D43" s="0" t="s">
        <v>169</v>
      </c>
      <c r="E43" s="0" t="n">
        <v>116.669761</v>
      </c>
      <c r="F43" s="0" t="n">
        <v>91.540982</v>
      </c>
      <c r="G43" s="0" t="n">
        <v>120.463054</v>
      </c>
      <c r="H43" s="0" t="n">
        <v>224.63581</v>
      </c>
      <c r="I43" s="0" t="n">
        <v>279.838918</v>
      </c>
      <c r="J43" s="0" t="n">
        <v>226.568848</v>
      </c>
      <c r="K43" s="0" t="n">
        <v>144.210189</v>
      </c>
      <c r="L43" s="0" t="n">
        <v>191.84926</v>
      </c>
      <c r="M43" s="0" t="n">
        <v>167.170065</v>
      </c>
      <c r="N43" s="0" t="s">
        <v>167</v>
      </c>
      <c r="O43" s="0" t="s">
        <v>54</v>
      </c>
      <c r="P43" s="0" t="s">
        <v>54</v>
      </c>
      <c r="Q43" s="0" t="s">
        <v>54</v>
      </c>
      <c r="R43" s="0" t="s">
        <v>54</v>
      </c>
      <c r="S43" s="0" t="s">
        <v>54</v>
      </c>
      <c r="T43" s="0" t="s">
        <v>54</v>
      </c>
      <c r="U43" s="0" t="s">
        <v>54</v>
      </c>
      <c r="V43" s="0" t="s">
        <v>54</v>
      </c>
      <c r="W43" s="0" t="s">
        <v>54</v>
      </c>
      <c r="X43" s="0" t="n">
        <v>109.557932333333</v>
      </c>
      <c r="Y43" s="0" t="n">
        <v>15.7179878620424</v>
      </c>
      <c r="Z43" s="0" t="n">
        <v>167.743171333333</v>
      </c>
      <c r="AA43" s="0" t="n">
        <v>23.824705865713</v>
      </c>
      <c r="AB43" s="0" t="n">
        <v>0.0242115106752948</v>
      </c>
      <c r="AC43" s="0" t="n">
        <v>1.43862104528593E-010</v>
      </c>
      <c r="AD43" s="0" t="n">
        <v>1.53109106534586</v>
      </c>
      <c r="AE43" s="0" t="n">
        <v>1</v>
      </c>
      <c r="AF43" s="0" t="n">
        <v>0</v>
      </c>
      <c r="AG43" s="0" t="n">
        <v>109.557932333333</v>
      </c>
      <c r="AH43" s="0" t="n">
        <v>15.7179878620424</v>
      </c>
      <c r="AI43" s="0" t="n">
        <v>243.681192</v>
      </c>
      <c r="AJ43" s="0" t="n">
        <v>31.3284219375261</v>
      </c>
      <c r="AK43" s="0" t="n">
        <v>0.00268822896893892</v>
      </c>
      <c r="AL43" s="0" t="n">
        <v>1.97850188787719E-049</v>
      </c>
      <c r="AM43" s="0" t="n">
        <v>2.22422226132009</v>
      </c>
      <c r="AN43" s="0" t="n">
        <v>1</v>
      </c>
      <c r="AO43" s="0" t="n">
        <v>1</v>
      </c>
      <c r="AQ43" s="4" t="n">
        <v>109.557932333333</v>
      </c>
      <c r="AR43" s="4" t="n">
        <v>167.743171333333</v>
      </c>
      <c r="AS43" s="4" t="n">
        <v>243.681192</v>
      </c>
      <c r="AT43" s="5" t="n">
        <v>1.53109106534586</v>
      </c>
      <c r="AU43" s="5" t="n">
        <v>2.22422226132009</v>
      </c>
      <c r="AY43" s="0" t="n">
        <v>1</v>
      </c>
      <c r="AZ43" s="0" t="n">
        <f aca="false">COUNT(AV43:AY43)</f>
        <v>1</v>
      </c>
    </row>
    <row r="44" customFormat="false" ht="15.8" hidden="false" customHeight="false" outlineLevel="0" collapsed="false">
      <c r="A44" s="0" t="s">
        <v>170</v>
      </c>
      <c r="B44" s="0" t="s">
        <v>170</v>
      </c>
      <c r="C44" s="0" t="s">
        <v>171</v>
      </c>
      <c r="D44" s="0" t="s">
        <v>172</v>
      </c>
      <c r="E44" s="0" t="n">
        <v>1067.463621</v>
      </c>
      <c r="F44" s="0" t="n">
        <v>1051.921066</v>
      </c>
      <c r="G44" s="0" t="n">
        <v>900.859922</v>
      </c>
      <c r="H44" s="0" t="n">
        <v>2560.095137</v>
      </c>
      <c r="I44" s="0" t="n">
        <v>1686.862437</v>
      </c>
      <c r="J44" s="0" t="n">
        <v>2036.342221</v>
      </c>
      <c r="K44" s="0" t="n">
        <v>1558.300744</v>
      </c>
      <c r="L44" s="0" t="n">
        <v>1798.56549</v>
      </c>
      <c r="M44" s="0" t="n">
        <v>1564.845251</v>
      </c>
      <c r="N44" s="0" t="s">
        <v>170</v>
      </c>
      <c r="O44" s="0" t="s">
        <v>54</v>
      </c>
      <c r="P44" s="0" t="s">
        <v>54</v>
      </c>
      <c r="Q44" s="0" t="s">
        <v>54</v>
      </c>
      <c r="R44" s="0" t="s">
        <v>54</v>
      </c>
      <c r="S44" s="0" t="s">
        <v>54</v>
      </c>
      <c r="T44" s="0" t="s">
        <v>54</v>
      </c>
      <c r="U44" s="0" t="s">
        <v>54</v>
      </c>
      <c r="V44" s="0" t="s">
        <v>54</v>
      </c>
      <c r="W44" s="0" t="s">
        <v>54</v>
      </c>
      <c r="X44" s="0" t="n">
        <v>1006.748203</v>
      </c>
      <c r="Y44" s="0" t="n">
        <v>92.0306405162609</v>
      </c>
      <c r="Z44" s="0" t="n">
        <v>1640.570495</v>
      </c>
      <c r="AA44" s="0" t="n">
        <v>136.866801952686</v>
      </c>
      <c r="AB44" s="0" t="n">
        <v>0.00264585991854538</v>
      </c>
      <c r="AC44" s="0" t="n">
        <v>8.38019455615787E-033</v>
      </c>
      <c r="AD44" s="0" t="n">
        <v>1.62957380019282</v>
      </c>
      <c r="AE44" s="0" t="n">
        <v>1</v>
      </c>
      <c r="AF44" s="0" t="n">
        <v>0</v>
      </c>
      <c r="AG44" s="0" t="n">
        <v>1006.748203</v>
      </c>
      <c r="AH44" s="0" t="n">
        <v>92.0306405162609</v>
      </c>
      <c r="AI44" s="0" t="n">
        <v>2094.433265</v>
      </c>
      <c r="AJ44" s="0" t="n">
        <v>439.505135501373</v>
      </c>
      <c r="AK44" s="0" t="n">
        <v>0.0137457363806474</v>
      </c>
      <c r="AL44" s="0" t="n">
        <v>3.93450264483227E-093</v>
      </c>
      <c r="AM44" s="0" t="n">
        <v>2.08039434166241</v>
      </c>
      <c r="AN44" s="0" t="n">
        <v>1</v>
      </c>
      <c r="AO44" s="0" t="n">
        <v>1</v>
      </c>
      <c r="AQ44" s="4" t="n">
        <v>1006.748203</v>
      </c>
      <c r="AR44" s="4" t="n">
        <v>1640.570495</v>
      </c>
      <c r="AS44" s="4" t="n">
        <v>2094.433265</v>
      </c>
      <c r="AT44" s="5" t="n">
        <v>1.62957380019282</v>
      </c>
      <c r="AU44" s="5" t="n">
        <v>2.08039434166241</v>
      </c>
      <c r="AY44" s="0" t="n">
        <v>1</v>
      </c>
      <c r="AZ44" s="0" t="n">
        <f aca="false">COUNT(AV44:AY44)</f>
        <v>1</v>
      </c>
    </row>
    <row r="45" customFormat="false" ht="15.8" hidden="false" customHeight="false" outlineLevel="0" collapsed="false">
      <c r="A45" s="0" t="s">
        <v>173</v>
      </c>
      <c r="B45" s="0" t="s">
        <v>173</v>
      </c>
      <c r="C45" s="0" t="s">
        <v>174</v>
      </c>
      <c r="D45" s="0" t="s">
        <v>175</v>
      </c>
      <c r="E45" s="0" t="n">
        <v>383.334134</v>
      </c>
      <c r="F45" s="0" t="n">
        <v>434.254979</v>
      </c>
      <c r="G45" s="0" t="n">
        <v>446.750572</v>
      </c>
      <c r="H45" s="0" t="n">
        <v>906.965998</v>
      </c>
      <c r="I45" s="0" t="n">
        <v>669.076785</v>
      </c>
      <c r="J45" s="0" t="n">
        <v>963.738514</v>
      </c>
      <c r="K45" s="0" t="n">
        <v>556.713386</v>
      </c>
      <c r="L45" s="0" t="n">
        <v>742.73198</v>
      </c>
      <c r="M45" s="0" t="n">
        <v>660.373372</v>
      </c>
      <c r="N45" s="0" t="s">
        <v>173</v>
      </c>
      <c r="O45" s="0" t="s">
        <v>54</v>
      </c>
      <c r="P45" s="0" t="s">
        <v>54</v>
      </c>
      <c r="Q45" s="0" t="s">
        <v>54</v>
      </c>
      <c r="R45" s="0" t="s">
        <v>54</v>
      </c>
      <c r="S45" s="0" t="s">
        <v>54</v>
      </c>
      <c r="T45" s="0" t="s">
        <v>54</v>
      </c>
      <c r="U45" s="0" t="s">
        <v>54</v>
      </c>
      <c r="V45" s="0" t="s">
        <v>54</v>
      </c>
      <c r="W45" s="0" t="s">
        <v>54</v>
      </c>
      <c r="X45" s="0" t="n">
        <v>421.446561666667</v>
      </c>
      <c r="Y45" s="0" t="n">
        <v>33.592451802311</v>
      </c>
      <c r="Z45" s="0" t="n">
        <v>653.272912666667</v>
      </c>
      <c r="AA45" s="0" t="n">
        <v>93.2123474679854</v>
      </c>
      <c r="AB45" s="0" t="n">
        <v>0.0154425298649976</v>
      </c>
      <c r="AC45" s="0" t="n">
        <v>6.25242944949707E-033</v>
      </c>
      <c r="AD45" s="0" t="n">
        <v>1.55007294420249</v>
      </c>
      <c r="AE45" s="0" t="n">
        <v>1</v>
      </c>
      <c r="AF45" s="0" t="n">
        <v>0</v>
      </c>
      <c r="AG45" s="0" t="n">
        <v>421.446561666667</v>
      </c>
      <c r="AH45" s="0" t="n">
        <v>33.592451802311</v>
      </c>
      <c r="AI45" s="0" t="n">
        <v>846.593765666667</v>
      </c>
      <c r="AJ45" s="0" t="n">
        <v>156.332941064895</v>
      </c>
      <c r="AK45" s="0" t="n">
        <v>0.00999173558244935</v>
      </c>
      <c r="AL45" s="0" t="n">
        <v>1.64210724443985E-106</v>
      </c>
      <c r="AM45" s="0" t="n">
        <v>2.00878081035636</v>
      </c>
      <c r="AN45" s="0" t="n">
        <v>1</v>
      </c>
      <c r="AO45" s="0" t="n">
        <v>1</v>
      </c>
      <c r="AQ45" s="4" t="n">
        <v>421.446561666667</v>
      </c>
      <c r="AR45" s="4" t="n">
        <v>653.272912666667</v>
      </c>
      <c r="AS45" s="4" t="n">
        <v>846.593765666667</v>
      </c>
      <c r="AT45" s="5" t="n">
        <v>1.55007294420249</v>
      </c>
      <c r="AU45" s="5" t="n">
        <v>2.00878081035636</v>
      </c>
      <c r="AY45" s="0" t="n">
        <v>1</v>
      </c>
      <c r="AZ45" s="0" t="n">
        <f aca="false">COUNT(AV45:AY45)</f>
        <v>1</v>
      </c>
    </row>
    <row r="46" customFormat="false" ht="15.8" hidden="false" customHeight="false" outlineLevel="0" collapsed="false">
      <c r="A46" s="0" t="s">
        <v>176</v>
      </c>
      <c r="B46" s="0" t="s">
        <v>176</v>
      </c>
      <c r="C46" s="0" t="s">
        <v>177</v>
      </c>
      <c r="D46" s="0" t="s">
        <v>178</v>
      </c>
      <c r="E46" s="0" t="n">
        <v>661.839591</v>
      </c>
      <c r="F46" s="0" t="n">
        <v>743.94546</v>
      </c>
      <c r="G46" s="0" t="n">
        <v>756.276277</v>
      </c>
      <c r="H46" s="0" t="n">
        <v>1886.403766</v>
      </c>
      <c r="I46" s="0" t="n">
        <v>1157.95876</v>
      </c>
      <c r="J46" s="0" t="n">
        <v>1573.562068</v>
      </c>
      <c r="K46" s="0" t="n">
        <v>1028.985074</v>
      </c>
      <c r="L46" s="0" t="n">
        <v>1220.807894</v>
      </c>
      <c r="M46" s="0" t="n">
        <v>1291.895773</v>
      </c>
      <c r="N46" s="0" t="s">
        <v>176</v>
      </c>
      <c r="O46" s="0" t="s">
        <v>54</v>
      </c>
      <c r="P46" s="0" t="s">
        <v>54</v>
      </c>
      <c r="Q46" s="0" t="s">
        <v>54</v>
      </c>
      <c r="R46" s="0" t="s">
        <v>54</v>
      </c>
      <c r="S46" s="0" t="s">
        <v>54</v>
      </c>
      <c r="T46" s="0" t="s">
        <v>54</v>
      </c>
      <c r="U46" s="0" t="s">
        <v>54</v>
      </c>
      <c r="V46" s="0" t="s">
        <v>54</v>
      </c>
      <c r="W46" s="0" t="s">
        <v>54</v>
      </c>
      <c r="X46" s="0" t="n">
        <v>720.687109333333</v>
      </c>
      <c r="Y46" s="0" t="n">
        <v>51.3350277341493</v>
      </c>
      <c r="Z46" s="0" t="n">
        <v>1180.56291366667</v>
      </c>
      <c r="AA46" s="0" t="n">
        <v>135.997252706406</v>
      </c>
      <c r="AB46" s="0" t="n">
        <v>0.00540016478009847</v>
      </c>
      <c r="AC46" s="0" t="n">
        <v>2.69247848093479E-054</v>
      </c>
      <c r="AD46" s="0" t="n">
        <v>1.63810743716332</v>
      </c>
      <c r="AE46" s="0" t="n">
        <v>1</v>
      </c>
      <c r="AF46" s="0" t="n">
        <v>0</v>
      </c>
      <c r="AG46" s="0" t="n">
        <v>720.687109333333</v>
      </c>
      <c r="AH46" s="0" t="n">
        <v>51.3350277341493</v>
      </c>
      <c r="AI46" s="0" t="n">
        <v>1539.308198</v>
      </c>
      <c r="AJ46" s="0" t="n">
        <v>365.42855307032</v>
      </c>
      <c r="AK46" s="0" t="n">
        <v>0.0184224270109443</v>
      </c>
      <c r="AL46" s="0" t="n">
        <v>6.33313432063173E-168</v>
      </c>
      <c r="AM46" s="0" t="n">
        <v>2.13588973365144</v>
      </c>
      <c r="AN46" s="0" t="n">
        <v>1</v>
      </c>
      <c r="AO46" s="0" t="n">
        <v>1</v>
      </c>
      <c r="AQ46" s="4" t="n">
        <v>720.687109333333</v>
      </c>
      <c r="AR46" s="4" t="n">
        <v>1180.56291366667</v>
      </c>
      <c r="AS46" s="4" t="n">
        <v>1539.308198</v>
      </c>
      <c r="AT46" s="5" t="n">
        <v>1.63810743716332</v>
      </c>
      <c r="AU46" s="5" t="n">
        <v>2.13588973365144</v>
      </c>
      <c r="AY46" s="0" t="n">
        <v>1</v>
      </c>
      <c r="AZ46" s="0" t="n">
        <f aca="false">COUNT(AV46:AY46)</f>
        <v>1</v>
      </c>
    </row>
    <row r="47" customFormat="false" ht="15.8" hidden="false" customHeight="false" outlineLevel="0" collapsed="false">
      <c r="A47" s="0" t="s">
        <v>179</v>
      </c>
      <c r="B47" s="0" t="s">
        <v>179</v>
      </c>
      <c r="C47" s="0" t="s">
        <v>180</v>
      </c>
      <c r="D47" s="0" t="s">
        <v>181</v>
      </c>
      <c r="E47" s="0" t="n">
        <v>164.213235</v>
      </c>
      <c r="F47" s="0" t="n">
        <v>121.03349</v>
      </c>
      <c r="G47" s="0" t="n">
        <v>138.903577</v>
      </c>
      <c r="H47" s="0" t="n">
        <v>400.709912</v>
      </c>
      <c r="I47" s="0" t="n">
        <v>503.86213</v>
      </c>
      <c r="J47" s="0" t="n">
        <v>336.423294</v>
      </c>
      <c r="K47" s="0" t="n">
        <v>167.062422</v>
      </c>
      <c r="L47" s="0" t="n">
        <v>204.35505</v>
      </c>
      <c r="M47" s="0" t="n">
        <v>185.836671</v>
      </c>
      <c r="N47" s="0" t="s">
        <v>179</v>
      </c>
      <c r="O47" s="0" t="s">
        <v>54</v>
      </c>
      <c r="P47" s="0" t="s">
        <v>54</v>
      </c>
      <c r="Q47" s="0" t="s">
        <v>54</v>
      </c>
      <c r="R47" s="0" t="s">
        <v>54</v>
      </c>
      <c r="S47" s="0" t="s">
        <v>54</v>
      </c>
      <c r="T47" s="0" t="s">
        <v>54</v>
      </c>
      <c r="U47" s="0" t="s">
        <v>54</v>
      </c>
      <c r="V47" s="0" t="s">
        <v>54</v>
      </c>
      <c r="W47" s="0" t="s">
        <v>54</v>
      </c>
      <c r="X47" s="0" t="n">
        <v>141.383434</v>
      </c>
      <c r="Y47" s="0" t="n">
        <v>21.6964251115614</v>
      </c>
      <c r="Z47" s="0" t="n">
        <v>185.751381</v>
      </c>
      <c r="AA47" s="0" t="n">
        <v>18.6464602961171</v>
      </c>
      <c r="AB47" s="0" t="n">
        <v>0.0548733211793691</v>
      </c>
      <c r="AC47" s="0" t="n">
        <v>3.76752723620921E-005</v>
      </c>
      <c r="AD47" s="0" t="n">
        <v>1.31381291106566</v>
      </c>
      <c r="AE47" s="0" t="n">
        <v>0</v>
      </c>
      <c r="AF47" s="0" t="n">
        <v>0</v>
      </c>
      <c r="AG47" s="0" t="n">
        <v>141.383434</v>
      </c>
      <c r="AH47" s="0" t="n">
        <v>21.6964251115614</v>
      </c>
      <c r="AI47" s="0" t="n">
        <v>413.665112</v>
      </c>
      <c r="AJ47" s="0" t="n">
        <v>84.4678569370546</v>
      </c>
      <c r="AK47" s="0" t="n">
        <v>0.00566306393049589</v>
      </c>
      <c r="AL47" s="0" t="n">
        <v>9.25886163086074E-105</v>
      </c>
      <c r="AM47" s="0" t="n">
        <v>2.92583862406398</v>
      </c>
      <c r="AN47" s="0" t="n">
        <v>1</v>
      </c>
      <c r="AO47" s="0" t="n">
        <v>1</v>
      </c>
      <c r="AQ47" s="4" t="n">
        <v>141.383434</v>
      </c>
      <c r="AR47" s="4" t="n">
        <v>185.751381</v>
      </c>
      <c r="AS47" s="4" t="n">
        <v>413.665112</v>
      </c>
      <c r="AT47" s="5" t="n">
        <v>1.31381291106566</v>
      </c>
      <c r="AU47" s="5" t="n">
        <v>2.92583862406398</v>
      </c>
      <c r="AY47" s="0" t="n">
        <v>1</v>
      </c>
      <c r="AZ47" s="0" t="n">
        <f aca="false">COUNT(AV47:AY47)</f>
        <v>1</v>
      </c>
    </row>
    <row r="48" customFormat="false" ht="15.8" hidden="false" customHeight="false" outlineLevel="0" collapsed="false">
      <c r="A48" s="0" t="s">
        <v>182</v>
      </c>
      <c r="B48" s="0" t="s">
        <v>182</v>
      </c>
      <c r="C48" s="0" t="s">
        <v>183</v>
      </c>
      <c r="D48" s="0" t="s">
        <v>184</v>
      </c>
      <c r="E48" s="0" t="n">
        <v>286.079087</v>
      </c>
      <c r="F48" s="0" t="n">
        <v>244.616402</v>
      </c>
      <c r="G48" s="0" t="n">
        <v>227.97036</v>
      </c>
      <c r="H48" s="0" t="n">
        <v>666.485394</v>
      </c>
      <c r="I48" s="0" t="n">
        <v>1281.725131</v>
      </c>
      <c r="J48" s="0" t="n">
        <v>560.095755</v>
      </c>
      <c r="K48" s="0" t="n">
        <v>234.241949</v>
      </c>
      <c r="L48" s="0" t="n">
        <v>212.704576</v>
      </c>
      <c r="M48" s="0" t="n">
        <v>256.008884</v>
      </c>
      <c r="N48" s="0" t="s">
        <v>182</v>
      </c>
      <c r="O48" s="0" t="s">
        <v>54</v>
      </c>
      <c r="P48" s="0" t="s">
        <v>54</v>
      </c>
      <c r="Q48" s="0" t="s">
        <v>54</v>
      </c>
      <c r="R48" s="0" t="s">
        <v>54</v>
      </c>
      <c r="S48" s="0" t="s">
        <v>54</v>
      </c>
      <c r="T48" s="0" t="s">
        <v>54</v>
      </c>
      <c r="U48" s="0" t="s">
        <v>54</v>
      </c>
      <c r="V48" s="0" t="s">
        <v>54</v>
      </c>
      <c r="W48" s="0" t="s">
        <v>54</v>
      </c>
      <c r="X48" s="0" t="n">
        <v>252.888616333333</v>
      </c>
      <c r="Y48" s="0" t="n">
        <v>29.9245415315354</v>
      </c>
      <c r="Z48" s="0" t="n">
        <v>234.318469666667</v>
      </c>
      <c r="AA48" s="0" t="n">
        <v>21.6522554113662</v>
      </c>
      <c r="AB48" s="0" t="n">
        <v>0.433002911638017</v>
      </c>
      <c r="AC48" s="0" t="n">
        <v>0.137411356960514</v>
      </c>
      <c r="AD48" s="0" t="n">
        <v>0.926567882192889</v>
      </c>
      <c r="AE48" s="0" t="n">
        <v>0</v>
      </c>
      <c r="AF48" s="0" t="n">
        <v>0</v>
      </c>
      <c r="AG48" s="0" t="n">
        <v>252.888616333333</v>
      </c>
      <c r="AH48" s="0" t="n">
        <v>29.9245415315354</v>
      </c>
      <c r="AI48" s="0" t="n">
        <v>836.102093333333</v>
      </c>
      <c r="AJ48" s="0" t="n">
        <v>389.569772436322</v>
      </c>
      <c r="AK48" s="0" t="n">
        <v>0.0609798509217398</v>
      </c>
      <c r="AL48" s="0" t="n">
        <v>8.51103747036405E-250</v>
      </c>
      <c r="AM48" s="0" t="n">
        <v>3.30620692009032</v>
      </c>
      <c r="AN48" s="0" t="n">
        <v>1</v>
      </c>
      <c r="AO48" s="0" t="n">
        <v>1</v>
      </c>
      <c r="AQ48" s="4" t="n">
        <v>252.888616333333</v>
      </c>
      <c r="AR48" s="4" t="n">
        <v>234.318469666667</v>
      </c>
      <c r="AS48" s="4" t="n">
        <v>836.102093333333</v>
      </c>
      <c r="AT48" s="5" t="n">
        <v>0.926567882192889</v>
      </c>
      <c r="AU48" s="5" t="n">
        <v>3.30620692009032</v>
      </c>
      <c r="AY48" s="0" t="n">
        <v>1</v>
      </c>
      <c r="AZ48" s="0" t="n">
        <f aca="false">COUNT(AV48:AY48)</f>
        <v>1</v>
      </c>
    </row>
    <row r="49" customFormat="false" ht="15.8" hidden="false" customHeight="false" outlineLevel="0" collapsed="false">
      <c r="A49" s="0" t="s">
        <v>185</v>
      </c>
      <c r="B49" s="0" t="s">
        <v>185</v>
      </c>
      <c r="C49" s="0" t="s">
        <v>186</v>
      </c>
      <c r="D49" s="0" t="s">
        <v>187</v>
      </c>
      <c r="E49" s="0" t="n">
        <v>77.308215</v>
      </c>
      <c r="F49" s="0" t="n">
        <v>54.857265</v>
      </c>
      <c r="G49" s="0" t="n">
        <v>39.295715</v>
      </c>
      <c r="H49" s="0" t="n">
        <v>146.347888</v>
      </c>
      <c r="I49" s="0" t="n">
        <v>348.557001</v>
      </c>
      <c r="J49" s="0" t="n">
        <v>113.120899</v>
      </c>
      <c r="K49" s="0" t="n">
        <v>66.32156</v>
      </c>
      <c r="L49" s="0" t="n">
        <v>67.183217</v>
      </c>
      <c r="M49" s="0" t="n">
        <v>77.793816</v>
      </c>
      <c r="N49" s="0" t="s">
        <v>185</v>
      </c>
      <c r="O49" s="0" t="s">
        <v>54</v>
      </c>
      <c r="P49" s="0" t="s">
        <v>54</v>
      </c>
      <c r="Q49" s="0" t="s">
        <v>54</v>
      </c>
      <c r="R49" s="0" t="s">
        <v>54</v>
      </c>
      <c r="S49" s="0" t="s">
        <v>54</v>
      </c>
      <c r="T49" s="0" t="s">
        <v>54</v>
      </c>
      <c r="U49" s="0" t="s">
        <v>54</v>
      </c>
      <c r="V49" s="0" t="s">
        <v>54</v>
      </c>
      <c r="W49" s="0" t="s">
        <v>54</v>
      </c>
      <c r="X49" s="0" t="n">
        <v>57.1537316666667</v>
      </c>
      <c r="Y49" s="0" t="n">
        <v>19.1100198436797</v>
      </c>
      <c r="Z49" s="0" t="n">
        <v>70.4328643333333</v>
      </c>
      <c r="AA49" s="0" t="n">
        <v>6.38931297368225</v>
      </c>
      <c r="AB49" s="0" t="n">
        <v>0.317374234480925</v>
      </c>
      <c r="AC49" s="0" t="n">
        <v>0.000318494857379559</v>
      </c>
      <c r="AD49" s="0" t="n">
        <v>1.23234060628121</v>
      </c>
      <c r="AE49" s="0" t="n">
        <v>0</v>
      </c>
      <c r="AF49" s="0" t="n">
        <v>0</v>
      </c>
      <c r="AG49" s="0" t="n">
        <v>57.1537316666667</v>
      </c>
      <c r="AH49" s="0" t="n">
        <v>19.1100198436797</v>
      </c>
      <c r="AI49" s="0" t="n">
        <v>202.675262666667</v>
      </c>
      <c r="AJ49" s="0" t="n">
        <v>127.424955891175</v>
      </c>
      <c r="AK49" s="0" t="n">
        <v>0.122091636415859</v>
      </c>
      <c r="AL49" s="0" t="n">
        <v>1.00921888627194E-039</v>
      </c>
      <c r="AM49" s="0" t="n">
        <v>3.54614225102071</v>
      </c>
      <c r="AN49" s="0" t="n">
        <v>1</v>
      </c>
      <c r="AO49" s="0" t="n">
        <v>1</v>
      </c>
      <c r="AQ49" s="4" t="n">
        <v>57.1537316666667</v>
      </c>
      <c r="AR49" s="4" t="n">
        <v>70.4328643333333</v>
      </c>
      <c r="AS49" s="4" t="n">
        <v>202.675262666667</v>
      </c>
      <c r="AT49" s="5" t="n">
        <v>1.23234060628121</v>
      </c>
      <c r="AU49" s="5" t="n">
        <v>3.54614225102071</v>
      </c>
      <c r="AY49" s="0" t="n">
        <v>1</v>
      </c>
      <c r="AZ49" s="0" t="n">
        <f aca="false">COUNT(AV49:AY49)</f>
        <v>1</v>
      </c>
    </row>
    <row r="50" customFormat="false" ht="15.8" hidden="false" customHeight="false" outlineLevel="0" collapsed="false">
      <c r="A50" s="0" t="s">
        <v>188</v>
      </c>
      <c r="B50" s="0" t="s">
        <v>188</v>
      </c>
      <c r="C50" s="0" t="s">
        <v>189</v>
      </c>
      <c r="D50" s="0" t="s">
        <v>190</v>
      </c>
      <c r="E50" s="0" t="n">
        <v>1715.771449</v>
      </c>
      <c r="F50" s="0" t="n">
        <v>1253.650102</v>
      </c>
      <c r="G50" s="0" t="n">
        <v>907.186409</v>
      </c>
      <c r="H50" s="0" t="n">
        <v>3997.495728</v>
      </c>
      <c r="I50" s="0" t="n">
        <v>6774.199792</v>
      </c>
      <c r="J50" s="0" t="n">
        <v>2247.427398</v>
      </c>
      <c r="K50" s="0" t="n">
        <v>994.730068</v>
      </c>
      <c r="L50" s="0" t="n">
        <v>802.850366</v>
      </c>
      <c r="M50" s="0" t="n">
        <v>914.242162</v>
      </c>
      <c r="N50" s="0" t="s">
        <v>188</v>
      </c>
      <c r="O50" s="0" t="s">
        <v>54</v>
      </c>
      <c r="P50" s="0" t="s">
        <v>54</v>
      </c>
      <c r="Q50" s="0" t="s">
        <v>54</v>
      </c>
      <c r="R50" s="0" t="s">
        <v>54</v>
      </c>
      <c r="S50" s="0" t="s">
        <v>54</v>
      </c>
      <c r="T50" s="0" t="s">
        <v>54</v>
      </c>
      <c r="U50" s="0" t="s">
        <v>54</v>
      </c>
      <c r="V50" s="0" t="s">
        <v>54</v>
      </c>
      <c r="W50" s="0" t="s">
        <v>54</v>
      </c>
      <c r="X50" s="0" t="n">
        <v>1292.20265333333</v>
      </c>
      <c r="Y50" s="0" t="n">
        <v>405.668788716463</v>
      </c>
      <c r="Z50" s="0" t="n">
        <v>903.940865333333</v>
      </c>
      <c r="AA50" s="0" t="n">
        <v>96.3537365371121</v>
      </c>
      <c r="AB50" s="0" t="n">
        <v>0.182070978182155</v>
      </c>
      <c r="AC50" s="0" t="n">
        <v>2.96490043277913E-012</v>
      </c>
      <c r="AD50" s="0" t="n">
        <v>0.699534908863985</v>
      </c>
      <c r="AE50" s="0" t="n">
        <v>0</v>
      </c>
      <c r="AF50" s="0" t="n">
        <v>0</v>
      </c>
      <c r="AG50" s="0" t="n">
        <v>1292.20265333333</v>
      </c>
      <c r="AH50" s="0" t="n">
        <v>405.668788716463</v>
      </c>
      <c r="AI50" s="0" t="n">
        <v>4339.70763933333</v>
      </c>
      <c r="AJ50" s="0" t="n">
        <v>2282.70646841944</v>
      </c>
      <c r="AK50" s="0" t="n">
        <v>0.0850971889915717</v>
      </c>
      <c r="AL50" s="0" t="n">
        <v>1.05004435951838E-038</v>
      </c>
      <c r="AM50" s="0" t="n">
        <v>3.35838007153037</v>
      </c>
      <c r="AN50" s="0" t="n">
        <v>1</v>
      </c>
      <c r="AO50" s="0" t="n">
        <v>1</v>
      </c>
      <c r="AQ50" s="4" t="n">
        <v>1292.20265333333</v>
      </c>
      <c r="AR50" s="4" t="n">
        <v>903.940865333333</v>
      </c>
      <c r="AS50" s="4" t="n">
        <v>4339.70763933333</v>
      </c>
      <c r="AT50" s="5" t="n">
        <v>0.699534908863985</v>
      </c>
      <c r="AU50" s="5" t="n">
        <v>3.35838007153037</v>
      </c>
      <c r="AY50" s="0" t="n">
        <v>1</v>
      </c>
      <c r="AZ50" s="0" t="n">
        <f aca="false">COUNT(AV50:AY50)</f>
        <v>1</v>
      </c>
    </row>
    <row r="51" customFormat="false" ht="15.8" hidden="false" customHeight="false" outlineLevel="0" collapsed="false">
      <c r="A51" s="0" t="s">
        <v>191</v>
      </c>
      <c r="B51" s="0" t="s">
        <v>191</v>
      </c>
      <c r="C51" s="0" t="s">
        <v>192</v>
      </c>
      <c r="D51" s="0" t="s">
        <v>193</v>
      </c>
      <c r="E51" s="0" t="n">
        <v>40.614339</v>
      </c>
      <c r="F51" s="0" t="n">
        <v>60.270562</v>
      </c>
      <c r="G51" s="0" t="n">
        <v>32.645025</v>
      </c>
      <c r="H51" s="0" t="n">
        <v>352.318805</v>
      </c>
      <c r="I51" s="0" t="n">
        <v>266.204087</v>
      </c>
      <c r="J51" s="0" t="n">
        <v>83.966906</v>
      </c>
      <c r="K51" s="0" t="n">
        <v>34.210665</v>
      </c>
      <c r="L51" s="0" t="n">
        <v>32.689134</v>
      </c>
      <c r="M51" s="0" t="n">
        <v>37.05969</v>
      </c>
      <c r="N51" s="0" t="s">
        <v>191</v>
      </c>
      <c r="O51" s="0" t="s">
        <v>54</v>
      </c>
      <c r="P51" s="0" t="s">
        <v>94</v>
      </c>
      <c r="Q51" s="0" t="s">
        <v>94</v>
      </c>
      <c r="R51" s="0" t="s">
        <v>54</v>
      </c>
      <c r="S51" s="0" t="s">
        <v>54</v>
      </c>
      <c r="T51" s="0" t="s">
        <v>54</v>
      </c>
      <c r="U51" s="0" t="s">
        <v>54</v>
      </c>
      <c r="V51" s="0" t="s">
        <v>94</v>
      </c>
      <c r="W51" s="0" t="s">
        <v>54</v>
      </c>
      <c r="X51" s="0" t="n">
        <v>44.5099753333333</v>
      </c>
      <c r="Y51" s="0" t="n">
        <v>14.2188100931753</v>
      </c>
      <c r="Z51" s="0" t="n">
        <v>34.653163</v>
      </c>
      <c r="AA51" s="0" t="n">
        <v>2.21862419018792</v>
      </c>
      <c r="AB51" s="0" t="n">
        <v>0.301135823853135</v>
      </c>
      <c r="AC51" s="0" t="n">
        <v>1.41569608672317E-014</v>
      </c>
      <c r="AD51" s="0" t="n">
        <v>0.778548240938889</v>
      </c>
      <c r="AE51" s="0" t="n">
        <v>0</v>
      </c>
      <c r="AF51" s="0" t="n">
        <v>0</v>
      </c>
      <c r="AG51" s="0" t="n">
        <v>44.5099753333333</v>
      </c>
      <c r="AH51" s="0" t="n">
        <v>14.2188100931753</v>
      </c>
      <c r="AI51" s="0" t="n">
        <v>234.163266</v>
      </c>
      <c r="AJ51" s="0" t="n">
        <v>137.015130850545</v>
      </c>
      <c r="AK51" s="0" t="n">
        <v>0.0756052008004206</v>
      </c>
      <c r="AL51" s="0" t="n">
        <v>4.37757235960523E-118</v>
      </c>
      <c r="AM51" s="0" t="n">
        <v>5.26091655289317</v>
      </c>
      <c r="AN51" s="0" t="n">
        <v>1</v>
      </c>
      <c r="AO51" s="0" t="n">
        <v>1</v>
      </c>
      <c r="AQ51" s="4" t="n">
        <v>44.5099753333333</v>
      </c>
      <c r="AR51" s="4" t="n">
        <v>34.653163</v>
      </c>
      <c r="AS51" s="4" t="n">
        <v>234.163266</v>
      </c>
      <c r="AT51" s="5" t="n">
        <v>0.778548240938889</v>
      </c>
      <c r="AU51" s="5" t="n">
        <v>5.26091655289317</v>
      </c>
      <c r="AY51" s="0" t="n">
        <v>1</v>
      </c>
      <c r="AZ51" s="0" t="n">
        <f aca="false">COUNT(AV51:AY51)</f>
        <v>1</v>
      </c>
    </row>
    <row r="52" customFormat="false" ht="15.8" hidden="false" customHeight="false" outlineLevel="0" collapsed="false">
      <c r="A52" s="0" t="s">
        <v>194</v>
      </c>
      <c r="B52" s="0" t="s">
        <v>194</v>
      </c>
      <c r="C52" s="0" t="s">
        <v>195</v>
      </c>
      <c r="D52" s="0" t="s">
        <v>196</v>
      </c>
      <c r="E52" s="0" t="n">
        <v>83.534578</v>
      </c>
      <c r="F52" s="0" t="n">
        <v>39.652049</v>
      </c>
      <c r="G52" s="0" t="n">
        <v>63.119143</v>
      </c>
      <c r="H52" s="0" t="n">
        <v>186.920757</v>
      </c>
      <c r="I52" s="0" t="n">
        <v>194.967485</v>
      </c>
      <c r="J52" s="0" t="n">
        <v>115.208372</v>
      </c>
      <c r="K52" s="0" t="n">
        <v>68.289229</v>
      </c>
      <c r="L52" s="0" t="n">
        <v>85.122976</v>
      </c>
      <c r="M52" s="0" t="n">
        <v>104.726698</v>
      </c>
      <c r="N52" s="0" t="s">
        <v>194</v>
      </c>
      <c r="O52" s="0" t="s">
        <v>54</v>
      </c>
      <c r="P52" s="0" t="s">
        <v>54</v>
      </c>
      <c r="Q52" s="0" t="s">
        <v>54</v>
      </c>
      <c r="R52" s="0" t="s">
        <v>54</v>
      </c>
      <c r="S52" s="0" t="s">
        <v>54</v>
      </c>
      <c r="T52" s="0" t="s">
        <v>54</v>
      </c>
      <c r="U52" s="0" t="s">
        <v>54</v>
      </c>
      <c r="V52" s="0" t="s">
        <v>54</v>
      </c>
      <c r="W52" s="0" t="s">
        <v>54</v>
      </c>
      <c r="X52" s="0" t="n">
        <v>62.1019233333333</v>
      </c>
      <c r="Y52" s="0" t="n">
        <v>21.9589421363291</v>
      </c>
      <c r="Z52" s="0" t="n">
        <v>86.046301</v>
      </c>
      <c r="AA52" s="0" t="n">
        <v>18.2362738401574</v>
      </c>
      <c r="AB52" s="0" t="n">
        <v>0.219895061192151</v>
      </c>
      <c r="AC52" s="0" t="n">
        <v>0.0229541865038465</v>
      </c>
      <c r="AD52" s="0" t="n">
        <v>1.38556579863308</v>
      </c>
      <c r="AE52" s="0" t="n">
        <v>0</v>
      </c>
      <c r="AF52" s="0" t="n">
        <v>0</v>
      </c>
      <c r="AG52" s="0" t="n">
        <v>62.1019233333333</v>
      </c>
      <c r="AH52" s="0" t="n">
        <v>21.9589421363291</v>
      </c>
      <c r="AI52" s="0" t="n">
        <v>165.698871333333</v>
      </c>
      <c r="AJ52" s="0" t="n">
        <v>43.9107657650547</v>
      </c>
      <c r="AK52" s="0" t="n">
        <v>0.0216788368636458</v>
      </c>
      <c r="AL52" s="0" t="n">
        <v>3.04850022611934E-016</v>
      </c>
      <c r="AM52" s="0" t="n">
        <v>2.6681761600835</v>
      </c>
      <c r="AN52" s="0" t="n">
        <v>1</v>
      </c>
      <c r="AO52" s="0" t="n">
        <v>1</v>
      </c>
      <c r="AQ52" s="4" t="n">
        <v>62.1019233333333</v>
      </c>
      <c r="AR52" s="4" t="n">
        <v>86.046301</v>
      </c>
      <c r="AS52" s="4" t="n">
        <v>165.698871333333</v>
      </c>
      <c r="AT52" s="5" t="n">
        <v>1.38556579863308</v>
      </c>
      <c r="AU52" s="5" t="n">
        <v>2.6681761600835</v>
      </c>
      <c r="AY52" s="0" t="n">
        <v>1</v>
      </c>
      <c r="AZ52" s="0" t="n">
        <f aca="false">COUNT(AV52:AY52)</f>
        <v>1</v>
      </c>
    </row>
    <row r="53" customFormat="false" ht="15.8" hidden="false" customHeight="false" outlineLevel="0" collapsed="false">
      <c r="A53" s="0" t="s">
        <v>197</v>
      </c>
      <c r="B53" s="0" t="s">
        <v>197</v>
      </c>
      <c r="C53" s="0" t="s">
        <v>198</v>
      </c>
      <c r="D53" s="0" t="s">
        <v>199</v>
      </c>
      <c r="E53" s="0" t="n">
        <v>16.115284</v>
      </c>
      <c r="F53" s="0" t="n">
        <v>18.540354</v>
      </c>
      <c r="G53" s="0" t="n">
        <v>15.308988</v>
      </c>
      <c r="H53" s="0" t="n">
        <v>147.634655</v>
      </c>
      <c r="I53" s="0" t="n">
        <v>23.983223</v>
      </c>
      <c r="J53" s="0" t="n">
        <v>32.300658</v>
      </c>
      <c r="K53" s="0" t="n">
        <v>13.988281</v>
      </c>
      <c r="L53" s="0" t="n">
        <v>18.105964</v>
      </c>
      <c r="M53" s="0" t="n">
        <v>25.110322</v>
      </c>
      <c r="N53" s="0" t="s">
        <v>197</v>
      </c>
      <c r="O53" s="0" t="s">
        <v>94</v>
      </c>
      <c r="P53" s="0" t="s">
        <v>54</v>
      </c>
      <c r="Q53" s="0" t="s">
        <v>94</v>
      </c>
      <c r="R53" s="0" t="s">
        <v>54</v>
      </c>
      <c r="S53" s="0" t="s">
        <v>54</v>
      </c>
      <c r="T53" s="0" t="s">
        <v>54</v>
      </c>
      <c r="U53" s="0" t="s">
        <v>94</v>
      </c>
      <c r="V53" s="0" t="s">
        <v>94</v>
      </c>
      <c r="W53" s="0" t="s">
        <v>54</v>
      </c>
      <c r="X53" s="0" t="n">
        <v>16.6548753333333</v>
      </c>
      <c r="Y53" s="0" t="n">
        <v>1.68190388005538</v>
      </c>
      <c r="Z53" s="0" t="n">
        <v>19.068189</v>
      </c>
      <c r="AA53" s="0" t="n">
        <v>5.62310916792383</v>
      </c>
      <c r="AB53" s="0" t="n">
        <v>0.515688268888583</v>
      </c>
      <c r="AC53" s="0" t="n">
        <v>0.0129485060394554</v>
      </c>
      <c r="AD53" s="0" t="n">
        <v>1.14490133479634</v>
      </c>
      <c r="AE53" s="0" t="n">
        <v>0</v>
      </c>
      <c r="AF53" s="0" t="n">
        <v>0</v>
      </c>
      <c r="AG53" s="0" t="n">
        <v>16.6548753333333</v>
      </c>
      <c r="AH53" s="0" t="n">
        <v>1.68190388005538</v>
      </c>
      <c r="AI53" s="0" t="n">
        <v>67.9728453333333</v>
      </c>
      <c r="AJ53" s="0" t="n">
        <v>69.1143825174687</v>
      </c>
      <c r="AK53" s="0" t="n">
        <v>0.267938072887405</v>
      </c>
      <c r="AL53" s="0" t="n">
        <v>0</v>
      </c>
      <c r="AM53" s="0" t="n">
        <v>4.08125812850075</v>
      </c>
      <c r="AN53" s="0" t="n">
        <v>1</v>
      </c>
      <c r="AO53" s="0" t="n">
        <v>1</v>
      </c>
      <c r="AQ53" s="4" t="n">
        <v>16.6548753333333</v>
      </c>
      <c r="AR53" s="4" t="n">
        <v>19.068189</v>
      </c>
      <c r="AS53" s="4" t="n">
        <v>67.9728453333333</v>
      </c>
      <c r="AT53" s="5" t="n">
        <v>1.14490133479634</v>
      </c>
      <c r="AU53" s="5" t="n">
        <v>4.08125812850075</v>
      </c>
      <c r="AY53" s="0" t="n">
        <v>1</v>
      </c>
      <c r="AZ53" s="0" t="n">
        <f aca="false">COUNT(AV53:AY53)</f>
        <v>1</v>
      </c>
    </row>
    <row r="54" customFormat="false" ht="15.8" hidden="false" customHeight="false" outlineLevel="0" collapsed="false">
      <c r="A54" s="0" t="s">
        <v>200</v>
      </c>
      <c r="B54" s="0" t="s">
        <v>200</v>
      </c>
      <c r="C54" s="0" t="s">
        <v>201</v>
      </c>
      <c r="D54" s="0" t="s">
        <v>202</v>
      </c>
      <c r="E54" s="0" t="n">
        <v>16.959638</v>
      </c>
      <c r="F54" s="0" t="n">
        <v>19.76165</v>
      </c>
      <c r="G54" s="0" t="n">
        <v>17.603986</v>
      </c>
      <c r="H54" s="0" t="n">
        <v>17.576058</v>
      </c>
      <c r="I54" s="0" t="n">
        <v>130.572249</v>
      </c>
      <c r="J54" s="0" t="n">
        <v>18.79774</v>
      </c>
      <c r="K54" s="0" t="n">
        <v>17.624291</v>
      </c>
      <c r="L54" s="0" t="n">
        <v>16.935434</v>
      </c>
      <c r="M54" s="0" t="n">
        <v>16.508427</v>
      </c>
      <c r="N54" s="0" t="s">
        <v>200</v>
      </c>
      <c r="O54" s="0" t="s">
        <v>94</v>
      </c>
      <c r="P54" s="0" t="s">
        <v>94</v>
      </c>
      <c r="Q54" s="0" t="s">
        <v>94</v>
      </c>
      <c r="R54" s="0" t="s">
        <v>54</v>
      </c>
      <c r="S54" s="0" t="s">
        <v>54</v>
      </c>
      <c r="T54" s="0" t="s">
        <v>94</v>
      </c>
      <c r="U54" s="0" t="s">
        <v>54</v>
      </c>
      <c r="V54" s="0" t="s">
        <v>94</v>
      </c>
      <c r="W54" s="0" t="s">
        <v>94</v>
      </c>
      <c r="X54" s="0" t="n">
        <v>18.1084246666667</v>
      </c>
      <c r="Y54" s="0" t="n">
        <v>1.46753588997248</v>
      </c>
      <c r="Z54" s="0" t="n">
        <v>17.0227173333333</v>
      </c>
      <c r="AA54" s="0" t="n">
        <v>0.56302921934153</v>
      </c>
      <c r="AB54" s="0" t="n">
        <v>0.297615056153571</v>
      </c>
      <c r="AC54" s="0" t="n">
        <v>0.000840976775656829</v>
      </c>
      <c r="AD54" s="0" t="n">
        <v>0.9400440759857</v>
      </c>
      <c r="AE54" s="0" t="n">
        <v>0</v>
      </c>
      <c r="AF54" s="0" t="n">
        <v>0</v>
      </c>
      <c r="AG54" s="0" t="n">
        <v>18.1084246666667</v>
      </c>
      <c r="AH54" s="0" t="n">
        <v>1.46753588997248</v>
      </c>
      <c r="AI54" s="0" t="n">
        <v>55.6486823333333</v>
      </c>
      <c r="AJ54" s="0" t="n">
        <v>64.8885872728642</v>
      </c>
      <c r="AK54" s="0" t="n">
        <v>0.373131358791282</v>
      </c>
      <c r="AL54" s="0" t="n">
        <v>0</v>
      </c>
      <c r="AM54" s="0" t="n">
        <v>3.07308246618324</v>
      </c>
      <c r="AN54" s="0" t="n">
        <v>1</v>
      </c>
      <c r="AO54" s="0" t="n">
        <v>1</v>
      </c>
      <c r="AQ54" s="4" t="n">
        <v>18.1084246666667</v>
      </c>
      <c r="AR54" s="4" t="n">
        <v>17.0227173333333</v>
      </c>
      <c r="AS54" s="4" t="n">
        <v>55.6486823333333</v>
      </c>
      <c r="AT54" s="5" t="n">
        <v>0.9400440759857</v>
      </c>
      <c r="AU54" s="5" t="n">
        <v>3.07308246618324</v>
      </c>
      <c r="AY54" s="0" t="n">
        <v>1</v>
      </c>
      <c r="AZ54" s="0" t="n">
        <f aca="false">COUNT(AV54:AY54)</f>
        <v>1</v>
      </c>
    </row>
    <row r="55" customFormat="false" ht="15.8" hidden="false" customHeight="false" outlineLevel="0" collapsed="false">
      <c r="A55" s="0" t="s">
        <v>203</v>
      </c>
      <c r="B55" s="0" t="s">
        <v>203</v>
      </c>
      <c r="C55" s="0" t="s">
        <v>204</v>
      </c>
      <c r="D55" s="0" t="s">
        <v>205</v>
      </c>
      <c r="E55" s="0" t="n">
        <v>30.637576</v>
      </c>
      <c r="F55" s="0" t="n">
        <v>18.259389</v>
      </c>
      <c r="G55" s="0" t="n">
        <v>14.626026</v>
      </c>
      <c r="H55" s="0" t="n">
        <v>14.265043</v>
      </c>
      <c r="I55" s="0" t="n">
        <v>249.918482</v>
      </c>
      <c r="J55" s="0" t="n">
        <v>14.890161</v>
      </c>
      <c r="K55" s="0" t="n">
        <v>16.232016</v>
      </c>
      <c r="L55" s="0" t="n">
        <v>15.856809</v>
      </c>
      <c r="M55" s="0" t="n">
        <v>13.452946</v>
      </c>
      <c r="N55" s="0" t="s">
        <v>203</v>
      </c>
      <c r="O55" s="0" t="s">
        <v>54</v>
      </c>
      <c r="P55" s="0" t="s">
        <v>94</v>
      </c>
      <c r="Q55" s="0" t="s">
        <v>94</v>
      </c>
      <c r="R55" s="0" t="s">
        <v>54</v>
      </c>
      <c r="S55" s="0" t="s">
        <v>54</v>
      </c>
      <c r="T55" s="0" t="s">
        <v>94</v>
      </c>
      <c r="U55" s="0" t="s">
        <v>54</v>
      </c>
      <c r="V55" s="0" t="s">
        <v>94</v>
      </c>
      <c r="W55" s="0" t="s">
        <v>94</v>
      </c>
      <c r="X55" s="0" t="n">
        <v>21.1743303333333</v>
      </c>
      <c r="Y55" s="0" t="n">
        <v>8.39434902676833</v>
      </c>
      <c r="Z55" s="0" t="n">
        <v>15.1805903333333</v>
      </c>
      <c r="AA55" s="0" t="n">
        <v>1.5078996253353</v>
      </c>
      <c r="AB55" s="0" t="n">
        <v>0.290414557970335</v>
      </c>
      <c r="AC55" s="0" t="n">
        <v>5.80225887425379E-012</v>
      </c>
      <c r="AD55" s="0" t="n">
        <v>0.716933668945154</v>
      </c>
      <c r="AE55" s="0" t="n">
        <v>0</v>
      </c>
      <c r="AF55" s="0" t="n">
        <v>0</v>
      </c>
      <c r="AG55" s="0" t="n">
        <v>21.1743303333333</v>
      </c>
      <c r="AH55" s="0" t="n">
        <v>8.39434902676833</v>
      </c>
      <c r="AI55" s="0" t="n">
        <v>93.024562</v>
      </c>
      <c r="AJ55" s="0" t="n">
        <v>135.874479917508</v>
      </c>
      <c r="AK55" s="0" t="n">
        <v>0.412350914755628</v>
      </c>
      <c r="AL55" s="0" t="n">
        <v>1.00652880805713E-049</v>
      </c>
      <c r="AM55" s="0" t="n">
        <v>4.39327055616761</v>
      </c>
      <c r="AN55" s="0" t="n">
        <v>1</v>
      </c>
      <c r="AO55" s="0" t="n">
        <v>1</v>
      </c>
      <c r="AQ55" s="4" t="n">
        <v>21.1743303333333</v>
      </c>
      <c r="AR55" s="4" t="n">
        <v>15.1805903333333</v>
      </c>
      <c r="AS55" s="4" t="n">
        <v>93.024562</v>
      </c>
      <c r="AT55" s="5" t="n">
        <v>0.716933668945154</v>
      </c>
      <c r="AU55" s="5" t="n">
        <v>4.39327055616761</v>
      </c>
      <c r="AY55" s="0" t="n">
        <v>1</v>
      </c>
      <c r="AZ55" s="0" t="n">
        <f aca="false">COUNT(AV55:AY55)</f>
        <v>1</v>
      </c>
    </row>
    <row r="56" customFormat="false" ht="15.8" hidden="false" customHeight="false" outlineLevel="0" collapsed="false">
      <c r="A56" s="0" t="s">
        <v>206</v>
      </c>
      <c r="B56" s="0" t="s">
        <v>206</v>
      </c>
      <c r="C56" s="0" t="s">
        <v>207</v>
      </c>
      <c r="D56" s="0" t="s">
        <v>208</v>
      </c>
      <c r="E56" s="0" t="n">
        <v>54.292318</v>
      </c>
      <c r="F56" s="0" t="n">
        <v>33.727209</v>
      </c>
      <c r="G56" s="0" t="n">
        <v>19.808799</v>
      </c>
      <c r="H56" s="0" t="n">
        <v>33.859271</v>
      </c>
      <c r="I56" s="0" t="n">
        <v>972.236732</v>
      </c>
      <c r="J56" s="0" t="n">
        <v>25.043023</v>
      </c>
      <c r="K56" s="0" t="n">
        <v>28.496487</v>
      </c>
      <c r="L56" s="0" t="n">
        <v>30.79141</v>
      </c>
      <c r="M56" s="0" t="n">
        <v>71.335953</v>
      </c>
      <c r="N56" s="0" t="s">
        <v>206</v>
      </c>
      <c r="O56" s="0" t="s">
        <v>54</v>
      </c>
      <c r="P56" s="0" t="s">
        <v>54</v>
      </c>
      <c r="Q56" s="0" t="s">
        <v>94</v>
      </c>
      <c r="R56" s="0" t="s">
        <v>54</v>
      </c>
      <c r="S56" s="0" t="s">
        <v>54</v>
      </c>
      <c r="T56" s="0" t="s">
        <v>94</v>
      </c>
      <c r="U56" s="0" t="s">
        <v>54</v>
      </c>
      <c r="V56" s="0" t="s">
        <v>54</v>
      </c>
      <c r="W56" s="0" t="s">
        <v>54</v>
      </c>
      <c r="X56" s="0" t="n">
        <v>35.9427753333333</v>
      </c>
      <c r="Y56" s="0" t="n">
        <v>17.3481936030496</v>
      </c>
      <c r="Z56" s="0" t="n">
        <v>43.5412833333333</v>
      </c>
      <c r="AA56" s="0" t="n">
        <v>24.0982242977221</v>
      </c>
      <c r="AB56" s="0" t="n">
        <v>0.680514029435632</v>
      </c>
      <c r="AC56" s="0" t="n">
        <v>0.44806917734081</v>
      </c>
      <c r="AD56" s="0" t="n">
        <v>1.2114057117051</v>
      </c>
      <c r="AE56" s="0" t="n">
        <v>0</v>
      </c>
      <c r="AF56" s="0" t="n">
        <v>0</v>
      </c>
      <c r="AG56" s="0" t="n">
        <v>35.9427753333333</v>
      </c>
      <c r="AH56" s="0" t="n">
        <v>17.3481936030496</v>
      </c>
      <c r="AI56" s="0" t="n">
        <v>343.713008666667</v>
      </c>
      <c r="AJ56" s="0" t="n">
        <v>544.335360464298</v>
      </c>
      <c r="AK56" s="0" t="n">
        <v>0.383093192498655</v>
      </c>
      <c r="AL56" s="0" t="n">
        <v>2.41406522924295E-207</v>
      </c>
      <c r="AM56" s="0" t="n">
        <v>9.56278432811801</v>
      </c>
      <c r="AN56" s="0" t="n">
        <v>1</v>
      </c>
      <c r="AO56" s="0" t="n">
        <v>1</v>
      </c>
      <c r="AQ56" s="4" t="n">
        <v>35.9427753333333</v>
      </c>
      <c r="AR56" s="4" t="n">
        <v>43.5412833333333</v>
      </c>
      <c r="AS56" s="4" t="n">
        <v>343.713008666667</v>
      </c>
      <c r="AT56" s="5" t="n">
        <v>1.2114057117051</v>
      </c>
      <c r="AU56" s="5" t="n">
        <v>9.56278432811801</v>
      </c>
      <c r="AY56" s="0" t="n">
        <v>1</v>
      </c>
      <c r="AZ56" s="0" t="n">
        <f aca="false">COUNT(AV56:AY56)</f>
        <v>1</v>
      </c>
    </row>
    <row r="57" customFormat="false" ht="15.8" hidden="false" customHeight="false" outlineLevel="0" collapsed="false">
      <c r="A57" s="0" t="s">
        <v>209</v>
      </c>
      <c r="B57" s="0" t="s">
        <v>209</v>
      </c>
      <c r="C57" s="0" t="s">
        <v>210</v>
      </c>
      <c r="D57" s="0" t="s">
        <v>211</v>
      </c>
      <c r="E57" s="0" t="n">
        <v>16.567809</v>
      </c>
      <c r="F57" s="0" t="n">
        <v>16.957812</v>
      </c>
      <c r="G57" s="0" t="n">
        <v>15.883107</v>
      </c>
      <c r="H57" s="0" t="n">
        <v>52.905461</v>
      </c>
      <c r="I57" s="0" t="n">
        <v>64.812148</v>
      </c>
      <c r="J57" s="0" t="n">
        <v>51.401515</v>
      </c>
      <c r="K57" s="0" t="n">
        <v>18.159022</v>
      </c>
      <c r="L57" s="0" t="n">
        <v>16.787258</v>
      </c>
      <c r="M57" s="0" t="n">
        <v>18.70745</v>
      </c>
      <c r="N57" s="0" t="s">
        <v>209</v>
      </c>
      <c r="O57" s="0" t="s">
        <v>54</v>
      </c>
      <c r="P57" s="0" t="s">
        <v>54</v>
      </c>
      <c r="Q57" s="0" t="s">
        <v>54</v>
      </c>
      <c r="R57" s="0" t="s">
        <v>54</v>
      </c>
      <c r="S57" s="0" t="s">
        <v>54</v>
      </c>
      <c r="T57" s="0" t="s">
        <v>54</v>
      </c>
      <c r="U57" s="0" t="s">
        <v>94</v>
      </c>
      <c r="V57" s="0" t="s">
        <v>54</v>
      </c>
      <c r="W57" s="0" t="s">
        <v>54</v>
      </c>
      <c r="X57" s="0" t="n">
        <v>16.469576</v>
      </c>
      <c r="Y57" s="0" t="n">
        <v>0.544045035794832</v>
      </c>
      <c r="Z57" s="0" t="n">
        <v>17.8845766666667</v>
      </c>
      <c r="AA57" s="0" t="n">
        <v>0.989077605629272</v>
      </c>
      <c r="AB57" s="0" t="n">
        <v>0.0956877013512434</v>
      </c>
      <c r="AC57" s="0" t="n">
        <v>6.68780144599496E-006</v>
      </c>
      <c r="AD57" s="0" t="n">
        <v>1.08591603491594</v>
      </c>
      <c r="AE57" s="0" t="n">
        <v>0</v>
      </c>
      <c r="AF57" s="0" t="n">
        <v>0</v>
      </c>
      <c r="AG57" s="0" t="n">
        <v>16.469576</v>
      </c>
      <c r="AH57" s="0" t="n">
        <v>0.544045035794832</v>
      </c>
      <c r="AI57" s="0" t="n">
        <v>56.3730413333333</v>
      </c>
      <c r="AJ57" s="0" t="n">
        <v>7.34706433830971</v>
      </c>
      <c r="AK57" s="0" t="n">
        <v>0.000719234363532868</v>
      </c>
      <c r="AL57" s="0" t="n">
        <v>0</v>
      </c>
      <c r="AM57" s="0" t="n">
        <v>3.42285929724805</v>
      </c>
      <c r="AN57" s="0" t="n">
        <v>1</v>
      </c>
      <c r="AO57" s="0" t="n">
        <v>1</v>
      </c>
      <c r="AQ57" s="4" t="n">
        <v>16.469576</v>
      </c>
      <c r="AR57" s="4" t="n">
        <v>17.8845766666667</v>
      </c>
      <c r="AS57" s="4" t="n">
        <v>56.3730413333333</v>
      </c>
      <c r="AT57" s="5" t="n">
        <v>1.08591603491594</v>
      </c>
      <c r="AU57" s="5" t="n">
        <v>3.42285929724805</v>
      </c>
      <c r="AY57" s="0" t="n">
        <v>1</v>
      </c>
      <c r="AZ57" s="0" t="n">
        <f aca="false">COUNT(AV57:AY57)</f>
        <v>1</v>
      </c>
    </row>
    <row r="58" customFormat="false" ht="15.8" hidden="false" customHeight="false" outlineLevel="0" collapsed="false">
      <c r="A58" s="0" t="s">
        <v>212</v>
      </c>
      <c r="B58" s="0" t="s">
        <v>212</v>
      </c>
      <c r="C58" s="0" t="s">
        <v>213</v>
      </c>
      <c r="D58" s="0" t="s">
        <v>214</v>
      </c>
      <c r="E58" s="0" t="n">
        <v>34.025608</v>
      </c>
      <c r="F58" s="0" t="n">
        <v>33.633541</v>
      </c>
      <c r="G58" s="0" t="n">
        <v>31.111249</v>
      </c>
      <c r="H58" s="0" t="n">
        <v>69.458545</v>
      </c>
      <c r="I58" s="0" t="n">
        <v>200.298768</v>
      </c>
      <c r="J58" s="0" t="n">
        <v>51.78172</v>
      </c>
      <c r="K58" s="0" t="n">
        <v>29.97362</v>
      </c>
      <c r="L58" s="0" t="n">
        <v>37.112687</v>
      </c>
      <c r="M58" s="0" t="n">
        <v>36.985931</v>
      </c>
      <c r="N58" s="0" t="s">
        <v>212</v>
      </c>
      <c r="O58" s="0" t="s">
        <v>54</v>
      </c>
      <c r="P58" s="0" t="s">
        <v>54</v>
      </c>
      <c r="Q58" s="0" t="s">
        <v>54</v>
      </c>
      <c r="R58" s="0" t="s">
        <v>54</v>
      </c>
      <c r="S58" s="0" t="s">
        <v>54</v>
      </c>
      <c r="T58" s="0" t="s">
        <v>54</v>
      </c>
      <c r="U58" s="0" t="s">
        <v>54</v>
      </c>
      <c r="V58" s="0" t="s">
        <v>94</v>
      </c>
      <c r="W58" s="0" t="s">
        <v>54</v>
      </c>
      <c r="X58" s="0" t="n">
        <v>32.923466</v>
      </c>
      <c r="Y58" s="0" t="n">
        <v>1.58162162808903</v>
      </c>
      <c r="Z58" s="0" t="n">
        <v>34.690746</v>
      </c>
      <c r="AA58" s="0" t="n">
        <v>4.08564254992908</v>
      </c>
      <c r="AB58" s="0" t="n">
        <v>0.523237703668197</v>
      </c>
      <c r="AC58" s="0" t="n">
        <v>0.0529544821357027</v>
      </c>
      <c r="AD58" s="0" t="n">
        <v>1.05367843106191</v>
      </c>
      <c r="AE58" s="0" t="n">
        <v>0</v>
      </c>
      <c r="AF58" s="0" t="n">
        <v>0</v>
      </c>
      <c r="AG58" s="0" t="n">
        <v>32.923466</v>
      </c>
      <c r="AH58" s="0" t="n">
        <v>1.58162162808903</v>
      </c>
      <c r="AI58" s="0" t="n">
        <v>107.179677666667</v>
      </c>
      <c r="AJ58" s="0" t="n">
        <v>81.1263907363121</v>
      </c>
      <c r="AK58" s="0" t="n">
        <v>0.18812961940731</v>
      </c>
      <c r="AL58" s="0" t="n">
        <v>0</v>
      </c>
      <c r="AM58" s="0" t="n">
        <v>3.25541902747015</v>
      </c>
      <c r="AN58" s="0" t="n">
        <v>1</v>
      </c>
      <c r="AO58" s="0" t="n">
        <v>1</v>
      </c>
      <c r="AQ58" s="4" t="n">
        <v>32.923466</v>
      </c>
      <c r="AR58" s="4" t="n">
        <v>34.690746</v>
      </c>
      <c r="AS58" s="4" t="n">
        <v>107.179677666667</v>
      </c>
      <c r="AT58" s="5" t="n">
        <v>1.05367843106191</v>
      </c>
      <c r="AU58" s="5" t="n">
        <v>3.25541902747015</v>
      </c>
      <c r="AY58" s="0" t="n">
        <v>1</v>
      </c>
      <c r="AZ58" s="0" t="n">
        <f aca="false">COUNT(AV58:AY58)</f>
        <v>1</v>
      </c>
    </row>
    <row r="59" customFormat="false" ht="15.8" hidden="false" customHeight="false" outlineLevel="0" collapsed="false">
      <c r="A59" s="0" t="s">
        <v>215</v>
      </c>
      <c r="B59" s="0" t="s">
        <v>215</v>
      </c>
      <c r="C59" s="0" t="s">
        <v>216</v>
      </c>
      <c r="D59" s="0" t="s">
        <v>217</v>
      </c>
      <c r="E59" s="0" t="n">
        <v>1223.670219</v>
      </c>
      <c r="F59" s="0" t="n">
        <v>1909.309713</v>
      </c>
      <c r="G59" s="0" t="n">
        <v>1190.833263</v>
      </c>
      <c r="H59" s="0" t="n">
        <v>2636.627236</v>
      </c>
      <c r="I59" s="0" t="n">
        <v>3661.326652</v>
      </c>
      <c r="J59" s="0" t="n">
        <v>3000.933556</v>
      </c>
      <c r="K59" s="0" t="n">
        <v>1615.291111</v>
      </c>
      <c r="L59" s="0" t="n">
        <v>1016.93539</v>
      </c>
      <c r="M59" s="0" t="n">
        <v>1488.793034</v>
      </c>
      <c r="N59" s="0" t="s">
        <v>215</v>
      </c>
      <c r="O59" s="0" t="s">
        <v>54</v>
      </c>
      <c r="P59" s="0" t="s">
        <v>54</v>
      </c>
      <c r="Q59" s="0" t="s">
        <v>54</v>
      </c>
      <c r="R59" s="0" t="s">
        <v>54</v>
      </c>
      <c r="S59" s="0" t="s">
        <v>54</v>
      </c>
      <c r="T59" s="0" t="s">
        <v>54</v>
      </c>
      <c r="U59" s="0" t="s">
        <v>54</v>
      </c>
      <c r="V59" s="0" t="s">
        <v>54</v>
      </c>
      <c r="W59" s="0" t="s">
        <v>54</v>
      </c>
      <c r="X59" s="0" t="n">
        <v>1441.271065</v>
      </c>
      <c r="Y59" s="0" t="n">
        <v>405.665747181208</v>
      </c>
      <c r="Z59" s="0" t="n">
        <v>1373.67317833333</v>
      </c>
      <c r="AA59" s="0" t="n">
        <v>315.351911505057</v>
      </c>
      <c r="AB59" s="0" t="n">
        <v>0.830923258756052</v>
      </c>
      <c r="AC59" s="0" t="n">
        <v>0.710431079566071</v>
      </c>
      <c r="AD59" s="0" t="n">
        <v>0.953098422421554</v>
      </c>
      <c r="AE59" s="0" t="n">
        <v>0</v>
      </c>
      <c r="AF59" s="0" t="n">
        <v>0</v>
      </c>
      <c r="AG59" s="0" t="n">
        <v>1441.271065</v>
      </c>
      <c r="AH59" s="0" t="n">
        <v>405.665747181208</v>
      </c>
      <c r="AI59" s="0" t="n">
        <v>3099.629148</v>
      </c>
      <c r="AJ59" s="0" t="n">
        <v>519.43030157843</v>
      </c>
      <c r="AK59" s="0" t="n">
        <v>0.0120791012901415</v>
      </c>
      <c r="AL59" s="0" t="n">
        <v>1.4352254211884E-012</v>
      </c>
      <c r="AM59" s="0" t="n">
        <v>2.15062192204629</v>
      </c>
      <c r="AN59" s="0" t="n">
        <v>1</v>
      </c>
      <c r="AO59" s="0" t="n">
        <v>1</v>
      </c>
      <c r="AQ59" s="4" t="n">
        <v>1441.271065</v>
      </c>
      <c r="AR59" s="4" t="n">
        <v>1373.67317833333</v>
      </c>
      <c r="AS59" s="4" t="n">
        <v>3099.629148</v>
      </c>
      <c r="AT59" s="5" t="n">
        <v>0.953098422421554</v>
      </c>
      <c r="AU59" s="5" t="n">
        <v>2.15062192204629</v>
      </c>
      <c r="AY59" s="0" t="n">
        <v>1</v>
      </c>
      <c r="AZ59" s="0" t="n">
        <f aca="false">COUNT(AV59:AY59)</f>
        <v>1</v>
      </c>
    </row>
    <row r="60" customFormat="false" ht="15.8" hidden="false" customHeight="false" outlineLevel="0" collapsed="false">
      <c r="A60" s="0" t="s">
        <v>218</v>
      </c>
      <c r="B60" s="0" t="s">
        <v>218</v>
      </c>
      <c r="C60" s="0" t="s">
        <v>219</v>
      </c>
      <c r="D60" s="0" t="s">
        <v>220</v>
      </c>
      <c r="E60" s="0" t="n">
        <v>698.885848</v>
      </c>
      <c r="F60" s="0" t="n">
        <v>1100.081277</v>
      </c>
      <c r="G60" s="0" t="n">
        <v>610.021807</v>
      </c>
      <c r="H60" s="0" t="n">
        <v>1653.675299</v>
      </c>
      <c r="I60" s="0" t="n">
        <v>2341.904104</v>
      </c>
      <c r="J60" s="0" t="n">
        <v>1822.990907</v>
      </c>
      <c r="K60" s="0" t="n">
        <v>817.166239</v>
      </c>
      <c r="L60" s="0" t="n">
        <v>506.711126</v>
      </c>
      <c r="M60" s="0" t="n">
        <v>901.331756</v>
      </c>
      <c r="N60" s="0" t="s">
        <v>218</v>
      </c>
      <c r="O60" s="0" t="s">
        <v>54</v>
      </c>
      <c r="P60" s="0" t="s">
        <v>54</v>
      </c>
      <c r="Q60" s="0" t="s">
        <v>54</v>
      </c>
      <c r="R60" s="0" t="s">
        <v>54</v>
      </c>
      <c r="S60" s="0" t="s">
        <v>54</v>
      </c>
      <c r="T60" s="0" t="s">
        <v>54</v>
      </c>
      <c r="U60" s="0" t="s">
        <v>54</v>
      </c>
      <c r="V60" s="0" t="s">
        <v>54</v>
      </c>
      <c r="W60" s="0" t="s">
        <v>54</v>
      </c>
      <c r="X60" s="0" t="n">
        <v>802.996310666667</v>
      </c>
      <c r="Y60" s="0" t="n">
        <v>261.091578496264</v>
      </c>
      <c r="Z60" s="0" t="n">
        <v>741.736373666667</v>
      </c>
      <c r="AA60" s="0" t="n">
        <v>207.842750279034</v>
      </c>
      <c r="AB60" s="0" t="n">
        <v>0.766430350062687</v>
      </c>
      <c r="AC60" s="0" t="n">
        <v>0.609695825839788</v>
      </c>
      <c r="AD60" s="0" t="n">
        <v>0.92371081138699</v>
      </c>
      <c r="AE60" s="0" t="n">
        <v>0</v>
      </c>
      <c r="AF60" s="0" t="n">
        <v>0</v>
      </c>
      <c r="AG60" s="0" t="n">
        <v>802.996310666667</v>
      </c>
      <c r="AH60" s="0" t="n">
        <v>261.091578496264</v>
      </c>
      <c r="AI60" s="0" t="n">
        <v>1939.52343666667</v>
      </c>
      <c r="AJ60" s="0" t="n">
        <v>358.607856663538</v>
      </c>
      <c r="AK60" s="0" t="n">
        <v>0.0113537029055217</v>
      </c>
      <c r="AL60" s="0" t="n">
        <v>4.71461463806603E-014</v>
      </c>
      <c r="AM60" s="0" t="n">
        <v>2.41535784274828</v>
      </c>
      <c r="AN60" s="0" t="n">
        <v>1</v>
      </c>
      <c r="AO60" s="0" t="n">
        <v>1</v>
      </c>
      <c r="AQ60" s="4" t="n">
        <v>802.996310666667</v>
      </c>
      <c r="AR60" s="4" t="n">
        <v>741.736373666667</v>
      </c>
      <c r="AS60" s="4" t="n">
        <v>1939.52343666667</v>
      </c>
      <c r="AT60" s="5" t="n">
        <v>0.92371081138699</v>
      </c>
      <c r="AU60" s="5" t="n">
        <v>2.41535784274828</v>
      </c>
      <c r="AY60" s="0" t="n">
        <v>1</v>
      </c>
      <c r="AZ60" s="0" t="n">
        <f aca="false">COUNT(AV60:AY60)</f>
        <v>1</v>
      </c>
    </row>
    <row r="61" customFormat="false" ht="15.8" hidden="false" customHeight="false" outlineLevel="0" collapsed="false">
      <c r="A61" s="0" t="s">
        <v>221</v>
      </c>
      <c r="B61" s="0" t="s">
        <v>221</v>
      </c>
      <c r="C61" s="0" t="s">
        <v>222</v>
      </c>
      <c r="D61" s="0" t="s">
        <v>223</v>
      </c>
      <c r="E61" s="0" t="n">
        <v>19.447232</v>
      </c>
      <c r="F61" s="0" t="n">
        <v>20.447983</v>
      </c>
      <c r="G61" s="0" t="n">
        <v>19.713245</v>
      </c>
      <c r="H61" s="0" t="n">
        <v>20.424451</v>
      </c>
      <c r="I61" s="0" t="n">
        <v>125.366187</v>
      </c>
      <c r="J61" s="0" t="n">
        <v>41.438245</v>
      </c>
      <c r="K61" s="0" t="n">
        <v>20.144263</v>
      </c>
      <c r="L61" s="0" t="n">
        <v>20.088707</v>
      </c>
      <c r="M61" s="0" t="n">
        <v>17.927773</v>
      </c>
      <c r="N61" s="0" t="s">
        <v>221</v>
      </c>
      <c r="O61" s="0" t="s">
        <v>54</v>
      </c>
      <c r="P61" s="0" t="s">
        <v>94</v>
      </c>
      <c r="Q61" s="0" t="s">
        <v>54</v>
      </c>
      <c r="R61" s="0" t="s">
        <v>94</v>
      </c>
      <c r="S61" s="0" t="s">
        <v>54</v>
      </c>
      <c r="T61" s="0" t="s">
        <v>54</v>
      </c>
      <c r="U61" s="0" t="s">
        <v>54</v>
      </c>
      <c r="V61" s="0" t="s">
        <v>54</v>
      </c>
      <c r="W61" s="0" t="s">
        <v>94</v>
      </c>
      <c r="X61" s="0" t="n">
        <v>19.8694866666667</v>
      </c>
      <c r="Y61" s="0" t="n">
        <v>0.518347600363245</v>
      </c>
      <c r="Z61" s="0" t="n">
        <v>19.3869143333333</v>
      </c>
      <c r="AA61" s="0" t="n">
        <v>1.26395873756438</v>
      </c>
      <c r="AB61" s="0" t="n">
        <v>0.573713811719939</v>
      </c>
      <c r="AC61" s="0" t="n">
        <v>0.106978468045871</v>
      </c>
      <c r="AD61" s="0" t="n">
        <v>0.975712893773803</v>
      </c>
      <c r="AE61" s="0" t="n">
        <v>0</v>
      </c>
      <c r="AF61" s="0" t="n">
        <v>0</v>
      </c>
      <c r="AG61" s="0" t="n">
        <v>19.8694866666667</v>
      </c>
      <c r="AH61" s="0" t="n">
        <v>0.518347600363245</v>
      </c>
      <c r="AI61" s="0" t="n">
        <v>62.4096276666667</v>
      </c>
      <c r="AJ61" s="0" t="n">
        <v>55.5251398637342</v>
      </c>
      <c r="AK61" s="0" t="n">
        <v>0.255207770346194</v>
      </c>
      <c r="AL61" s="0" t="n">
        <v>0</v>
      </c>
      <c r="AM61" s="0" t="n">
        <v>3.14097836112525</v>
      </c>
      <c r="AN61" s="0" t="n">
        <v>1</v>
      </c>
      <c r="AO61" s="0" t="n">
        <v>1</v>
      </c>
      <c r="AQ61" s="4" t="n">
        <v>19.8694866666667</v>
      </c>
      <c r="AR61" s="4" t="n">
        <v>19.3869143333333</v>
      </c>
      <c r="AS61" s="4" t="n">
        <v>62.4096276666667</v>
      </c>
      <c r="AT61" s="5" t="n">
        <v>0.975712893773803</v>
      </c>
      <c r="AU61" s="5" t="n">
        <v>3.14097836112525</v>
      </c>
      <c r="AY61" s="0" t="n">
        <v>1</v>
      </c>
      <c r="AZ61" s="0" t="n">
        <f aca="false">COUNT(AV61:AY61)</f>
        <v>1</v>
      </c>
    </row>
    <row r="62" customFormat="false" ht="15.8" hidden="false" customHeight="false" outlineLevel="0" collapsed="false">
      <c r="A62" s="0" t="s">
        <v>224</v>
      </c>
      <c r="B62" s="0" t="s">
        <v>224</v>
      </c>
      <c r="C62" s="0" t="s">
        <v>225</v>
      </c>
      <c r="D62" s="0" t="s">
        <v>226</v>
      </c>
      <c r="E62" s="0" t="n">
        <v>338.190139</v>
      </c>
      <c r="F62" s="0" t="n">
        <v>242.020114</v>
      </c>
      <c r="G62" s="0" t="n">
        <v>244.670757</v>
      </c>
      <c r="H62" s="0" t="n">
        <v>718.881915</v>
      </c>
      <c r="I62" s="0" t="n">
        <v>2995.558786</v>
      </c>
      <c r="J62" s="0" t="n">
        <v>419.532468</v>
      </c>
      <c r="K62" s="0" t="n">
        <v>300.364173</v>
      </c>
      <c r="L62" s="0" t="n">
        <v>475.117571</v>
      </c>
      <c r="M62" s="0" t="n">
        <v>321.595755</v>
      </c>
      <c r="N62" s="0" t="s">
        <v>224</v>
      </c>
      <c r="O62" s="0" t="s">
        <v>54</v>
      </c>
      <c r="P62" s="0" t="s">
        <v>54</v>
      </c>
      <c r="Q62" s="0" t="s">
        <v>54</v>
      </c>
      <c r="R62" s="0" t="s">
        <v>54</v>
      </c>
      <c r="S62" s="0" t="s">
        <v>54</v>
      </c>
      <c r="T62" s="0" t="s">
        <v>54</v>
      </c>
      <c r="U62" s="0" t="s">
        <v>54</v>
      </c>
      <c r="V62" s="0" t="s">
        <v>54</v>
      </c>
      <c r="W62" s="0" t="s">
        <v>54</v>
      </c>
      <c r="X62" s="0" t="n">
        <v>274.960336666667</v>
      </c>
      <c r="Y62" s="0" t="n">
        <v>54.7746511117384</v>
      </c>
      <c r="Z62" s="0" t="n">
        <v>365.692499666667</v>
      </c>
      <c r="AA62" s="0" t="n">
        <v>95.3576409931816</v>
      </c>
      <c r="AB62" s="0" t="n">
        <v>0.226195668972273</v>
      </c>
      <c r="AC62" s="0" t="n">
        <v>0.00411671104916584</v>
      </c>
      <c r="AD62" s="0" t="n">
        <v>1.3299827316912</v>
      </c>
      <c r="AE62" s="0" t="n">
        <v>0</v>
      </c>
      <c r="AF62" s="0" t="n">
        <v>0</v>
      </c>
      <c r="AG62" s="0" t="n">
        <v>274.960336666667</v>
      </c>
      <c r="AH62" s="0" t="n">
        <v>54.7746511117384</v>
      </c>
      <c r="AI62" s="0" t="n">
        <v>1377.99105633333</v>
      </c>
      <c r="AJ62" s="0" t="n">
        <v>1408.82807428693</v>
      </c>
      <c r="AK62" s="0" t="n">
        <v>0.246867421540048</v>
      </c>
      <c r="AL62" s="0" t="n">
        <v>1.52805336478381E-266</v>
      </c>
      <c r="AM62" s="0" t="n">
        <v>5.01159939298397</v>
      </c>
      <c r="AN62" s="0" t="n">
        <v>1</v>
      </c>
      <c r="AO62" s="0" t="n">
        <v>1</v>
      </c>
      <c r="AQ62" s="4" t="n">
        <v>274.960336666667</v>
      </c>
      <c r="AR62" s="4" t="n">
        <v>365.692499666667</v>
      </c>
      <c r="AS62" s="4" t="n">
        <v>1377.99105633333</v>
      </c>
      <c r="AT62" s="5" t="n">
        <v>1.3299827316912</v>
      </c>
      <c r="AU62" s="5" t="n">
        <v>5.01159939298397</v>
      </c>
      <c r="AY62" s="0" t="n">
        <v>1</v>
      </c>
      <c r="AZ62" s="0" t="n">
        <f aca="false">COUNT(AV62:AY62)</f>
        <v>1</v>
      </c>
    </row>
    <row r="63" customFormat="false" ht="15.8" hidden="false" customHeight="false" outlineLevel="0" collapsed="false">
      <c r="A63" s="0" t="s">
        <v>227</v>
      </c>
      <c r="B63" s="0" t="s">
        <v>227</v>
      </c>
      <c r="C63" s="0" t="s">
        <v>228</v>
      </c>
      <c r="D63" s="0" t="s">
        <v>229</v>
      </c>
      <c r="E63" s="0" t="n">
        <v>12.842367</v>
      </c>
      <c r="F63" s="0" t="n">
        <v>11.664163</v>
      </c>
      <c r="G63" s="0" t="n">
        <v>10.715332</v>
      </c>
      <c r="H63" s="0" t="n">
        <v>11.072336</v>
      </c>
      <c r="I63" s="0" t="n">
        <v>126.747971</v>
      </c>
      <c r="J63" s="0" t="n">
        <v>13.142308</v>
      </c>
      <c r="K63" s="0" t="n">
        <v>10.040505</v>
      </c>
      <c r="L63" s="0" t="n">
        <v>14.270396</v>
      </c>
      <c r="M63" s="0" t="n">
        <v>14.124561</v>
      </c>
      <c r="N63" s="0" t="s">
        <v>227</v>
      </c>
      <c r="O63" s="0" t="s">
        <v>94</v>
      </c>
      <c r="P63" s="0" t="s">
        <v>94</v>
      </c>
      <c r="Q63" s="0" t="s">
        <v>54</v>
      </c>
      <c r="R63" s="0" t="s">
        <v>94</v>
      </c>
      <c r="S63" s="0" t="s">
        <v>54</v>
      </c>
      <c r="T63" s="0" t="s">
        <v>54</v>
      </c>
      <c r="U63" s="0" t="s">
        <v>54</v>
      </c>
      <c r="V63" s="0" t="s">
        <v>94</v>
      </c>
      <c r="W63" s="0" t="s">
        <v>94</v>
      </c>
      <c r="X63" s="0" t="n">
        <v>11.7406206666667</v>
      </c>
      <c r="Y63" s="0" t="n">
        <v>1.0655767470719</v>
      </c>
      <c r="Z63" s="0" t="n">
        <v>12.8118206666667</v>
      </c>
      <c r="AA63" s="0" t="n">
        <v>2.40113720037826</v>
      </c>
      <c r="AB63" s="0" t="n">
        <v>0.518979695955062</v>
      </c>
      <c r="AC63" s="0" t="n">
        <v>0.0816762466985684</v>
      </c>
      <c r="AD63" s="0" t="n">
        <v>1.09123878800048</v>
      </c>
      <c r="AE63" s="0" t="n">
        <v>0</v>
      </c>
      <c r="AF63" s="0" t="n">
        <v>0</v>
      </c>
      <c r="AG63" s="0" t="n">
        <v>11.7406206666667</v>
      </c>
      <c r="AH63" s="0" t="n">
        <v>1.0655767470719</v>
      </c>
      <c r="AI63" s="0" t="n">
        <v>50.3208716666667</v>
      </c>
      <c r="AJ63" s="0" t="n">
        <v>66.1959011601217</v>
      </c>
      <c r="AK63" s="0" t="n">
        <v>0.369908950572633</v>
      </c>
      <c r="AL63" s="0" t="n">
        <v>0</v>
      </c>
      <c r="AM63" s="0" t="n">
        <v>4.28604867624545</v>
      </c>
      <c r="AN63" s="0" t="n">
        <v>1</v>
      </c>
      <c r="AO63" s="0" t="n">
        <v>1</v>
      </c>
      <c r="AQ63" s="4" t="n">
        <v>11.7406206666667</v>
      </c>
      <c r="AR63" s="4" t="n">
        <v>12.8118206666667</v>
      </c>
      <c r="AS63" s="4" t="n">
        <v>50.3208716666667</v>
      </c>
      <c r="AT63" s="5" t="n">
        <v>1.09123878800048</v>
      </c>
      <c r="AU63" s="5" t="n">
        <v>4.28604867624545</v>
      </c>
      <c r="AY63" s="0" t="n">
        <v>1</v>
      </c>
      <c r="AZ63" s="0" t="n">
        <f aca="false">COUNT(AV63:AY63)</f>
        <v>1</v>
      </c>
    </row>
    <row r="64" customFormat="false" ht="15.8" hidden="false" customHeight="false" outlineLevel="0" collapsed="false">
      <c r="A64" s="0" t="s">
        <v>230</v>
      </c>
      <c r="B64" s="0" t="s">
        <v>230</v>
      </c>
      <c r="C64" s="0" t="s">
        <v>231</v>
      </c>
      <c r="D64" s="0" t="s">
        <v>232</v>
      </c>
      <c r="E64" s="0" t="n">
        <v>44.489992</v>
      </c>
      <c r="F64" s="0" t="n">
        <v>39.843683</v>
      </c>
      <c r="G64" s="0" t="n">
        <v>36.496156</v>
      </c>
      <c r="H64" s="0" t="n">
        <v>451.78742</v>
      </c>
      <c r="I64" s="0" t="n">
        <v>111.612424</v>
      </c>
      <c r="J64" s="0" t="n">
        <v>182.394124</v>
      </c>
      <c r="K64" s="0" t="n">
        <v>32.002259</v>
      </c>
      <c r="L64" s="0" t="n">
        <v>42.410513</v>
      </c>
      <c r="M64" s="0" t="n">
        <v>59.973097</v>
      </c>
      <c r="N64" s="0" t="s">
        <v>230</v>
      </c>
      <c r="O64" s="0" t="s">
        <v>54</v>
      </c>
      <c r="P64" s="0" t="s">
        <v>54</v>
      </c>
      <c r="Q64" s="0" t="s">
        <v>233</v>
      </c>
      <c r="R64" s="0" t="s">
        <v>54</v>
      </c>
      <c r="S64" s="0" t="s">
        <v>54</v>
      </c>
      <c r="T64" s="0" t="s">
        <v>54</v>
      </c>
      <c r="U64" s="0" t="s">
        <v>94</v>
      </c>
      <c r="V64" s="0" t="s">
        <v>54</v>
      </c>
      <c r="W64" s="0" t="s">
        <v>54</v>
      </c>
      <c r="X64" s="0" t="n">
        <v>40.2766103333333</v>
      </c>
      <c r="Y64" s="0" t="n">
        <v>4.01446423021608</v>
      </c>
      <c r="Z64" s="0" t="n">
        <v>44.7952896666667</v>
      </c>
      <c r="AA64" s="0" t="n">
        <v>14.1370900265213</v>
      </c>
      <c r="AB64" s="0" t="n">
        <v>0.622544914488571</v>
      </c>
      <c r="AC64" s="0" t="n">
        <v>0.0512257322054474</v>
      </c>
      <c r="AD64" s="0" t="n">
        <v>1.11219115253087</v>
      </c>
      <c r="AE64" s="0" t="n">
        <v>0</v>
      </c>
      <c r="AF64" s="0" t="n">
        <v>0</v>
      </c>
      <c r="AG64" s="0" t="n">
        <v>40.2766103333333</v>
      </c>
      <c r="AH64" s="0" t="n">
        <v>4.01446423021608</v>
      </c>
      <c r="AI64" s="0" t="n">
        <v>248.597989333333</v>
      </c>
      <c r="AJ64" s="0" t="n">
        <v>179.490865546706</v>
      </c>
      <c r="AK64" s="0" t="n">
        <v>0.114830790213627</v>
      </c>
      <c r="AL64" s="0" t="n">
        <v>0</v>
      </c>
      <c r="AM64" s="0" t="n">
        <v>6.17226691312678</v>
      </c>
      <c r="AN64" s="0" t="n">
        <v>1</v>
      </c>
      <c r="AO64" s="0" t="n">
        <v>1</v>
      </c>
      <c r="AQ64" s="4" t="n">
        <v>40.2766103333333</v>
      </c>
      <c r="AR64" s="4" t="n">
        <v>44.7952896666667</v>
      </c>
      <c r="AS64" s="4" t="n">
        <v>248.597989333333</v>
      </c>
      <c r="AT64" s="5" t="n">
        <v>1.11219115253087</v>
      </c>
      <c r="AU64" s="5" t="n">
        <v>6.17226691312678</v>
      </c>
      <c r="AY64" s="0" t="n">
        <v>1</v>
      </c>
      <c r="AZ64" s="0" t="n">
        <f aca="false">COUNT(AV64:AY64)</f>
        <v>1</v>
      </c>
    </row>
    <row r="65" customFormat="false" ht="15.8" hidden="false" customHeight="false" outlineLevel="0" collapsed="false">
      <c r="A65" s="0" t="s">
        <v>234</v>
      </c>
      <c r="B65" s="0" t="s">
        <v>234</v>
      </c>
      <c r="C65" s="0" t="s">
        <v>235</v>
      </c>
      <c r="D65" s="0" t="s">
        <v>236</v>
      </c>
      <c r="E65" s="0" t="n">
        <v>13.523362</v>
      </c>
      <c r="F65" s="0" t="n">
        <v>16.012733</v>
      </c>
      <c r="G65" s="0" t="n">
        <v>12.788824</v>
      </c>
      <c r="H65" s="0" t="n">
        <v>23.707755</v>
      </c>
      <c r="I65" s="0" t="n">
        <v>179.555655</v>
      </c>
      <c r="J65" s="0" t="n">
        <v>14.81298</v>
      </c>
      <c r="K65" s="0" t="n">
        <v>13.60495</v>
      </c>
      <c r="L65" s="0" t="n">
        <v>15.292279</v>
      </c>
      <c r="M65" s="0" t="n">
        <v>12.540646</v>
      </c>
      <c r="N65" s="0" t="s">
        <v>234</v>
      </c>
      <c r="O65" s="0" t="s">
        <v>54</v>
      </c>
      <c r="P65" s="0" t="s">
        <v>54</v>
      </c>
      <c r="Q65" s="0" t="s">
        <v>94</v>
      </c>
      <c r="R65" s="0" t="s">
        <v>54</v>
      </c>
      <c r="S65" s="0" t="s">
        <v>54</v>
      </c>
      <c r="T65" s="0" t="s">
        <v>54</v>
      </c>
      <c r="U65" s="0" t="s">
        <v>54</v>
      </c>
      <c r="V65" s="0" t="s">
        <v>94</v>
      </c>
      <c r="W65" s="0" t="s">
        <v>54</v>
      </c>
      <c r="X65" s="0" t="n">
        <v>14.1083063333333</v>
      </c>
      <c r="Y65" s="0" t="n">
        <v>1.68967961900898</v>
      </c>
      <c r="Z65" s="0" t="n">
        <v>13.812625</v>
      </c>
      <c r="AA65" s="0" t="n">
        <v>1.38752215149561</v>
      </c>
      <c r="AB65" s="0" t="n">
        <v>0.826300125418928</v>
      </c>
      <c r="AC65" s="0" t="n">
        <v>0.712066748410253</v>
      </c>
      <c r="AD65" s="0" t="n">
        <v>0.979042039040878</v>
      </c>
      <c r="AE65" s="0" t="n">
        <v>0</v>
      </c>
      <c r="AF65" s="0" t="n">
        <v>0</v>
      </c>
      <c r="AG65" s="0" t="n">
        <v>14.1083063333333</v>
      </c>
      <c r="AH65" s="0" t="n">
        <v>1.68967961900898</v>
      </c>
      <c r="AI65" s="0" t="n">
        <v>72.69213</v>
      </c>
      <c r="AJ65" s="0" t="n">
        <v>92.6533269081277</v>
      </c>
      <c r="AK65" s="0" t="n">
        <v>0.335034413329079</v>
      </c>
      <c r="AL65" s="0" t="n">
        <v>0</v>
      </c>
      <c r="AM65" s="0" t="n">
        <v>5.15243490483703</v>
      </c>
      <c r="AN65" s="0" t="n">
        <v>1</v>
      </c>
      <c r="AO65" s="0" t="n">
        <v>1</v>
      </c>
      <c r="AQ65" s="4" t="n">
        <v>14.1083063333333</v>
      </c>
      <c r="AR65" s="4" t="n">
        <v>13.812625</v>
      </c>
      <c r="AS65" s="4" t="n">
        <v>72.69213</v>
      </c>
      <c r="AT65" s="5" t="n">
        <v>0.979042039040878</v>
      </c>
      <c r="AU65" s="5" t="n">
        <v>5.15243490483703</v>
      </c>
      <c r="AY65" s="0" t="n">
        <v>1</v>
      </c>
      <c r="AZ65" s="0" t="n">
        <f aca="false">COUNT(AV65:AY65)</f>
        <v>1</v>
      </c>
    </row>
    <row r="66" customFormat="false" ht="15.8" hidden="false" customHeight="false" outlineLevel="0" collapsed="false">
      <c r="A66" s="0" t="s">
        <v>237</v>
      </c>
      <c r="B66" s="0" t="s">
        <v>237</v>
      </c>
      <c r="C66" s="0" t="s">
        <v>238</v>
      </c>
      <c r="D66" s="0" t="s">
        <v>239</v>
      </c>
      <c r="E66" s="0" t="n">
        <v>55.881405</v>
      </c>
      <c r="F66" s="0" t="n">
        <v>59.654141</v>
      </c>
      <c r="G66" s="0" t="n">
        <v>59.041159</v>
      </c>
      <c r="H66" s="0" t="n">
        <v>45.701862</v>
      </c>
      <c r="I66" s="0" t="n">
        <v>1159.132567</v>
      </c>
      <c r="J66" s="0" t="n">
        <v>53.68086</v>
      </c>
      <c r="K66" s="0" t="n">
        <v>52.897872</v>
      </c>
      <c r="L66" s="0" t="n">
        <v>55.589201</v>
      </c>
      <c r="M66" s="0" t="n">
        <v>51.122268</v>
      </c>
      <c r="N66" s="0" t="s">
        <v>237</v>
      </c>
      <c r="O66" s="0" t="s">
        <v>54</v>
      </c>
      <c r="P66" s="0" t="s">
        <v>94</v>
      </c>
      <c r="Q66" s="0" t="s">
        <v>94</v>
      </c>
      <c r="R66" s="0" t="s">
        <v>94</v>
      </c>
      <c r="S66" s="0" t="s">
        <v>54</v>
      </c>
      <c r="T66" s="0" t="s">
        <v>94</v>
      </c>
      <c r="U66" s="0" t="s">
        <v>54</v>
      </c>
      <c r="V66" s="0" t="s">
        <v>54</v>
      </c>
      <c r="W66" s="0" t="s">
        <v>54</v>
      </c>
      <c r="X66" s="0" t="n">
        <v>58.192235</v>
      </c>
      <c r="Y66" s="0" t="n">
        <v>2.02457111501572</v>
      </c>
      <c r="Z66" s="0" t="n">
        <v>53.2031136666667</v>
      </c>
      <c r="AA66" s="0" t="n">
        <v>2.24905579364416</v>
      </c>
      <c r="AB66" s="0" t="n">
        <v>0.0461317255608726</v>
      </c>
      <c r="AC66" s="0" t="n">
        <v>1.97086339897012E-005</v>
      </c>
      <c r="AD66" s="0" t="n">
        <v>0.914264827028326</v>
      </c>
      <c r="AE66" s="0" t="n">
        <v>0</v>
      </c>
      <c r="AF66" s="0" t="n">
        <v>0</v>
      </c>
      <c r="AG66" s="0" t="n">
        <v>58.192235</v>
      </c>
      <c r="AH66" s="0" t="n">
        <v>2.02457111501572</v>
      </c>
      <c r="AI66" s="0" t="n">
        <v>419.505096333333</v>
      </c>
      <c r="AJ66" s="0" t="n">
        <v>640.548602859962</v>
      </c>
      <c r="AK66" s="0" t="n">
        <v>0.383894054886437</v>
      </c>
      <c r="AL66" s="0" t="n">
        <v>0</v>
      </c>
      <c r="AM66" s="0" t="n">
        <v>7.20895315901397</v>
      </c>
      <c r="AN66" s="0" t="n">
        <v>1</v>
      </c>
      <c r="AO66" s="0" t="n">
        <v>1</v>
      </c>
      <c r="AQ66" s="4" t="n">
        <v>58.192235</v>
      </c>
      <c r="AR66" s="4" t="n">
        <v>53.2031136666667</v>
      </c>
      <c r="AS66" s="4" t="n">
        <v>419.505096333333</v>
      </c>
      <c r="AT66" s="5" t="n">
        <v>0.914264827028326</v>
      </c>
      <c r="AU66" s="5" t="n">
        <v>7.20895315901397</v>
      </c>
      <c r="AY66" s="0" t="n">
        <v>1</v>
      </c>
      <c r="AZ66" s="0" t="n">
        <f aca="false">COUNT(AV66:AY66)</f>
        <v>1</v>
      </c>
    </row>
    <row r="67" customFormat="false" ht="15.8" hidden="false" customHeight="false" outlineLevel="0" collapsed="false">
      <c r="A67" s="0" t="s">
        <v>240</v>
      </c>
      <c r="B67" s="0" t="s">
        <v>240</v>
      </c>
      <c r="C67" s="0" t="s">
        <v>241</v>
      </c>
      <c r="D67" s="0" t="s">
        <v>242</v>
      </c>
      <c r="E67" s="0" t="n">
        <v>27.891949</v>
      </c>
      <c r="F67" s="0" t="n">
        <v>24.189999</v>
      </c>
      <c r="G67" s="0" t="n">
        <v>15.067361</v>
      </c>
      <c r="H67" s="0" t="n">
        <v>359.053392</v>
      </c>
      <c r="I67" s="0" t="n">
        <v>93.324801</v>
      </c>
      <c r="J67" s="0" t="n">
        <v>135.797858</v>
      </c>
      <c r="K67" s="0" t="n">
        <v>12.052297</v>
      </c>
      <c r="L67" s="0" t="n">
        <v>29.404929</v>
      </c>
      <c r="M67" s="0" t="n">
        <v>32.776685</v>
      </c>
      <c r="N67" s="0" t="s">
        <v>240</v>
      </c>
      <c r="O67" s="0" t="s">
        <v>54</v>
      </c>
      <c r="P67" s="0" t="s">
        <v>233</v>
      </c>
      <c r="Q67" s="0" t="s">
        <v>54</v>
      </c>
      <c r="R67" s="0" t="s">
        <v>54</v>
      </c>
      <c r="S67" s="0" t="s">
        <v>54</v>
      </c>
      <c r="T67" s="0" t="s">
        <v>54</v>
      </c>
      <c r="U67" s="0" t="s">
        <v>94</v>
      </c>
      <c r="V67" s="0" t="s">
        <v>54</v>
      </c>
      <c r="W67" s="0" t="s">
        <v>54</v>
      </c>
      <c r="X67" s="0" t="n">
        <v>22.383103</v>
      </c>
      <c r="Y67" s="0" t="n">
        <v>6.60046734773743</v>
      </c>
      <c r="Z67" s="0" t="n">
        <v>24.744637</v>
      </c>
      <c r="AA67" s="0" t="n">
        <v>11.1204229073171</v>
      </c>
      <c r="AB67" s="0" t="n">
        <v>0.76759371495944</v>
      </c>
      <c r="AC67" s="0" t="n">
        <v>0.535457499346874</v>
      </c>
      <c r="AD67" s="0" t="n">
        <v>1.10550521078333</v>
      </c>
      <c r="AE67" s="0" t="n">
        <v>0</v>
      </c>
      <c r="AF67" s="0" t="n">
        <v>0</v>
      </c>
      <c r="AG67" s="0" t="n">
        <v>22.383103</v>
      </c>
      <c r="AH67" s="0" t="n">
        <v>6.60046734773743</v>
      </c>
      <c r="AI67" s="0" t="n">
        <v>196.058683666667</v>
      </c>
      <c r="AJ67" s="0" t="n">
        <v>142.74609049369</v>
      </c>
      <c r="AK67" s="0" t="n">
        <v>0.103059192215902</v>
      </c>
      <c r="AL67" s="0" t="n">
        <v>0</v>
      </c>
      <c r="AM67" s="0" t="n">
        <v>8.75922715749763</v>
      </c>
      <c r="AN67" s="0" t="n">
        <v>1</v>
      </c>
      <c r="AO67" s="0" t="n">
        <v>1</v>
      </c>
      <c r="AQ67" s="4" t="n">
        <v>22.383103</v>
      </c>
      <c r="AR67" s="4" t="n">
        <v>24.744637</v>
      </c>
      <c r="AS67" s="4" t="n">
        <v>196.058683666667</v>
      </c>
      <c r="AT67" s="5" t="n">
        <v>1.10550521078333</v>
      </c>
      <c r="AU67" s="5" t="n">
        <v>8.75922715749763</v>
      </c>
      <c r="AY67" s="0" t="n">
        <v>1</v>
      </c>
      <c r="AZ67" s="0" t="n">
        <f aca="false">COUNT(AV67:AY67)</f>
        <v>1</v>
      </c>
    </row>
    <row r="68" customFormat="false" ht="15.8" hidden="false" customHeight="false" outlineLevel="0" collapsed="false">
      <c r="A68" s="0" t="s">
        <v>243</v>
      </c>
      <c r="B68" s="0" t="s">
        <v>243</v>
      </c>
      <c r="C68" s="0" t="s">
        <v>244</v>
      </c>
      <c r="D68" s="0" t="s">
        <v>245</v>
      </c>
      <c r="E68" s="0" t="n">
        <v>15.506831</v>
      </c>
      <c r="F68" s="0" t="n">
        <v>19.060757</v>
      </c>
      <c r="G68" s="0" t="n">
        <v>18.779749</v>
      </c>
      <c r="H68" s="0" t="n">
        <v>172.522031</v>
      </c>
      <c r="I68" s="0" t="n">
        <v>35.493111</v>
      </c>
      <c r="J68" s="0" t="n">
        <v>54.438124</v>
      </c>
      <c r="K68" s="0" t="n">
        <v>13.544629</v>
      </c>
      <c r="L68" s="0" t="n">
        <v>15.827205</v>
      </c>
      <c r="M68" s="0" t="n">
        <v>15.714965</v>
      </c>
      <c r="N68" s="0" t="s">
        <v>243</v>
      </c>
      <c r="O68" s="0" t="s">
        <v>54</v>
      </c>
      <c r="P68" s="0" t="s">
        <v>54</v>
      </c>
      <c r="Q68" s="0" t="s">
        <v>54</v>
      </c>
      <c r="R68" s="0" t="s">
        <v>54</v>
      </c>
      <c r="S68" s="0" t="s">
        <v>54</v>
      </c>
      <c r="T68" s="0" t="s">
        <v>54</v>
      </c>
      <c r="U68" s="0" t="s">
        <v>54</v>
      </c>
      <c r="V68" s="0" t="s">
        <v>54</v>
      </c>
      <c r="W68" s="0" t="s">
        <v>54</v>
      </c>
      <c r="X68" s="0" t="n">
        <v>17.7824456666667</v>
      </c>
      <c r="Y68" s="0" t="n">
        <v>1.97574238132843</v>
      </c>
      <c r="Z68" s="0" t="n">
        <v>15.028933</v>
      </c>
      <c r="AA68" s="0" t="n">
        <v>1.28666943218217</v>
      </c>
      <c r="AB68" s="0" t="n">
        <v>0.113140243646899</v>
      </c>
      <c r="AC68" s="0" t="n">
        <v>0.000210205756410007</v>
      </c>
      <c r="AD68" s="0" t="n">
        <v>0.84515556980848</v>
      </c>
      <c r="AE68" s="0" t="n">
        <v>0</v>
      </c>
      <c r="AF68" s="0" t="n">
        <v>0</v>
      </c>
      <c r="AG68" s="0" t="n">
        <v>17.7824456666667</v>
      </c>
      <c r="AH68" s="0" t="n">
        <v>1.97574238132843</v>
      </c>
      <c r="AI68" s="0" t="n">
        <v>87.484422</v>
      </c>
      <c r="AJ68" s="0" t="n">
        <v>74.2514281864006</v>
      </c>
      <c r="AK68" s="0" t="n">
        <v>0.179413557226934</v>
      </c>
      <c r="AL68" s="0" t="n">
        <v>0</v>
      </c>
      <c r="AM68" s="0" t="n">
        <v>4.9197069761889</v>
      </c>
      <c r="AN68" s="0" t="n">
        <v>1</v>
      </c>
      <c r="AO68" s="0" t="n">
        <v>1</v>
      </c>
      <c r="AQ68" s="4" t="n">
        <v>17.7824456666667</v>
      </c>
      <c r="AR68" s="4" t="n">
        <v>15.028933</v>
      </c>
      <c r="AS68" s="4" t="n">
        <v>87.484422</v>
      </c>
      <c r="AT68" s="5" t="n">
        <v>0.84515556980848</v>
      </c>
      <c r="AU68" s="5" t="n">
        <v>4.9197069761889</v>
      </c>
      <c r="AY68" s="0" t="n">
        <v>1</v>
      </c>
      <c r="AZ68" s="0" t="n">
        <f aca="false">COUNT(AV68:AY68)</f>
        <v>1</v>
      </c>
    </row>
    <row r="69" customFormat="false" ht="15.8" hidden="false" customHeight="false" outlineLevel="0" collapsed="false">
      <c r="A69" s="0" t="s">
        <v>246</v>
      </c>
      <c r="B69" s="0" t="s">
        <v>246</v>
      </c>
      <c r="C69" s="0" t="s">
        <v>247</v>
      </c>
      <c r="D69" s="0" t="s">
        <v>248</v>
      </c>
      <c r="E69" s="0" t="n">
        <v>38.786555</v>
      </c>
      <c r="F69" s="0" t="n">
        <v>55.947753</v>
      </c>
      <c r="G69" s="0" t="n">
        <v>46.517467</v>
      </c>
      <c r="H69" s="0" t="n">
        <v>125.056119</v>
      </c>
      <c r="I69" s="0" t="n">
        <v>244.746765</v>
      </c>
      <c r="J69" s="0" t="n">
        <v>174.16578</v>
      </c>
      <c r="K69" s="0" t="n">
        <v>88.477482</v>
      </c>
      <c r="L69" s="0" t="n">
        <v>41.816005</v>
      </c>
      <c r="M69" s="0" t="n">
        <v>67.497356</v>
      </c>
      <c r="N69" s="0" t="s">
        <v>246</v>
      </c>
      <c r="O69" s="0" t="s">
        <v>94</v>
      </c>
      <c r="P69" s="0" t="s">
        <v>94</v>
      </c>
      <c r="Q69" s="0" t="s">
        <v>94</v>
      </c>
      <c r="R69" s="0" t="s">
        <v>54</v>
      </c>
      <c r="S69" s="0" t="s">
        <v>54</v>
      </c>
      <c r="T69" s="0" t="s">
        <v>54</v>
      </c>
      <c r="U69" s="0" t="s">
        <v>54</v>
      </c>
      <c r="V69" s="0" t="s">
        <v>94</v>
      </c>
      <c r="W69" s="0" t="s">
        <v>94</v>
      </c>
      <c r="X69" s="0" t="n">
        <v>47.083925</v>
      </c>
      <c r="Y69" s="0" t="n">
        <v>8.594610822959</v>
      </c>
      <c r="Z69" s="0" t="n">
        <v>65.930281</v>
      </c>
      <c r="AA69" s="0" t="n">
        <v>23.370176550405</v>
      </c>
      <c r="AB69" s="0" t="n">
        <v>0.260074890108061</v>
      </c>
      <c r="AC69" s="0" t="n">
        <v>0.000145836072094625</v>
      </c>
      <c r="AD69" s="0" t="n">
        <v>1.40027155764945</v>
      </c>
      <c r="AE69" s="0" t="n">
        <v>0</v>
      </c>
      <c r="AF69" s="0" t="n">
        <v>0</v>
      </c>
      <c r="AG69" s="0" t="n">
        <v>47.083925</v>
      </c>
      <c r="AH69" s="0" t="n">
        <v>8.594610822959</v>
      </c>
      <c r="AI69" s="0" t="n">
        <v>181.322888</v>
      </c>
      <c r="AJ69" s="0" t="n">
        <v>60.165445491304</v>
      </c>
      <c r="AK69" s="0" t="n">
        <v>0.0186875341039342</v>
      </c>
      <c r="AL69" s="0" t="n">
        <v>3.53978897815024E-161</v>
      </c>
      <c r="AM69" s="0" t="n">
        <v>3.85105719202467</v>
      </c>
      <c r="AN69" s="0" t="n">
        <v>1</v>
      </c>
      <c r="AO69" s="0" t="n">
        <v>1</v>
      </c>
      <c r="AQ69" s="4" t="n">
        <v>47.083925</v>
      </c>
      <c r="AR69" s="4" t="n">
        <v>65.930281</v>
      </c>
      <c r="AS69" s="4" t="n">
        <v>181.322888</v>
      </c>
      <c r="AT69" s="5" t="n">
        <v>1.40027155764945</v>
      </c>
      <c r="AU69" s="5" t="n">
        <v>3.85105719202467</v>
      </c>
      <c r="AY69" s="0" t="n">
        <v>1</v>
      </c>
      <c r="AZ69" s="0" t="n">
        <f aca="false">COUNT(AV69:AY69)</f>
        <v>1</v>
      </c>
    </row>
    <row r="70" customFormat="false" ht="15.8" hidden="false" customHeight="false" outlineLevel="0" collapsed="false">
      <c r="A70" s="0" t="s">
        <v>249</v>
      </c>
      <c r="B70" s="0" t="s">
        <v>249</v>
      </c>
      <c r="C70" s="0" t="s">
        <v>250</v>
      </c>
      <c r="D70" s="0" t="s">
        <v>251</v>
      </c>
      <c r="E70" s="0" t="n">
        <v>99.579099</v>
      </c>
      <c r="F70" s="0" t="n">
        <v>56.133547</v>
      </c>
      <c r="G70" s="0" t="n">
        <v>55.019414</v>
      </c>
      <c r="H70" s="0" t="n">
        <v>95.251704</v>
      </c>
      <c r="I70" s="0" t="n">
        <v>716.034161</v>
      </c>
      <c r="J70" s="0" t="n">
        <v>61.402711</v>
      </c>
      <c r="K70" s="0" t="n">
        <v>47.961006</v>
      </c>
      <c r="L70" s="0" t="n">
        <v>51.689937</v>
      </c>
      <c r="M70" s="0" t="n">
        <v>52.047072</v>
      </c>
      <c r="N70" s="0" t="s">
        <v>249</v>
      </c>
      <c r="O70" s="0" t="s">
        <v>54</v>
      </c>
      <c r="P70" s="0" t="s">
        <v>54</v>
      </c>
      <c r="Q70" s="0" t="s">
        <v>54</v>
      </c>
      <c r="R70" s="0" t="s">
        <v>54</v>
      </c>
      <c r="S70" s="0" t="s">
        <v>54</v>
      </c>
      <c r="T70" s="0" t="s">
        <v>54</v>
      </c>
      <c r="U70" s="0" t="s">
        <v>54</v>
      </c>
      <c r="V70" s="0" t="s">
        <v>94</v>
      </c>
      <c r="W70" s="0" t="s">
        <v>54</v>
      </c>
      <c r="X70" s="0" t="n">
        <v>70.24402</v>
      </c>
      <c r="Y70" s="0" t="n">
        <v>25.4110304402951</v>
      </c>
      <c r="Z70" s="0" t="n">
        <v>50.566005</v>
      </c>
      <c r="AA70" s="0" t="n">
        <v>2.26305130179521</v>
      </c>
      <c r="AB70" s="0" t="n">
        <v>0.252493933101885</v>
      </c>
      <c r="AC70" s="0" t="n">
        <v>2.94571663877776E-051</v>
      </c>
      <c r="AD70" s="0" t="n">
        <v>0.719862060855857</v>
      </c>
      <c r="AE70" s="0" t="n">
        <v>0</v>
      </c>
      <c r="AF70" s="0" t="n">
        <v>0</v>
      </c>
      <c r="AG70" s="0" t="n">
        <v>70.24402</v>
      </c>
      <c r="AH70" s="0" t="n">
        <v>25.4110304402951</v>
      </c>
      <c r="AI70" s="0" t="n">
        <v>290.896192</v>
      </c>
      <c r="AJ70" s="0" t="n">
        <v>368.569068284171</v>
      </c>
      <c r="AK70" s="0" t="n">
        <v>0.359353703452785</v>
      </c>
      <c r="AL70" s="0" t="n">
        <v>4.01834667392139E-051</v>
      </c>
      <c r="AM70" s="0" t="n">
        <v>4.14122358031331</v>
      </c>
      <c r="AN70" s="0" t="n">
        <v>1</v>
      </c>
      <c r="AO70" s="0" t="n">
        <v>1</v>
      </c>
      <c r="AQ70" s="4" t="n">
        <v>70.24402</v>
      </c>
      <c r="AR70" s="4" t="n">
        <v>50.566005</v>
      </c>
      <c r="AS70" s="4" t="n">
        <v>290.896192</v>
      </c>
      <c r="AT70" s="5" t="n">
        <v>0.719862060855857</v>
      </c>
      <c r="AU70" s="5" t="n">
        <v>4.14122358031331</v>
      </c>
      <c r="AY70" s="0" t="n">
        <v>1</v>
      </c>
      <c r="AZ70" s="0" t="n">
        <f aca="false">COUNT(AV70:AY70)</f>
        <v>1</v>
      </c>
    </row>
    <row r="71" customFormat="false" ht="15.8" hidden="false" customHeight="false" outlineLevel="0" collapsed="false">
      <c r="A71" s="0" t="s">
        <v>252</v>
      </c>
      <c r="B71" s="0" t="s">
        <v>252</v>
      </c>
      <c r="C71" s="0" t="s">
        <v>253</v>
      </c>
      <c r="D71" s="0" t="s">
        <v>254</v>
      </c>
      <c r="E71" s="0" t="n">
        <v>26.807194</v>
      </c>
      <c r="F71" s="0" t="n">
        <v>27.716798</v>
      </c>
      <c r="G71" s="0" t="n">
        <v>25.663533</v>
      </c>
      <c r="H71" s="0" t="n">
        <v>144.661961</v>
      </c>
      <c r="I71" s="0" t="n">
        <v>92.595224</v>
      </c>
      <c r="J71" s="0" t="n">
        <v>92.531186</v>
      </c>
      <c r="K71" s="0" t="n">
        <v>17.435975</v>
      </c>
      <c r="L71" s="0" t="n">
        <v>24.714872</v>
      </c>
      <c r="M71" s="0" t="n">
        <v>31.423651</v>
      </c>
      <c r="N71" s="0" t="s">
        <v>252</v>
      </c>
      <c r="O71" s="0" t="s">
        <v>54</v>
      </c>
      <c r="P71" s="0" t="s">
        <v>54</v>
      </c>
      <c r="Q71" s="0" t="s">
        <v>54</v>
      </c>
      <c r="R71" s="0" t="s">
        <v>54</v>
      </c>
      <c r="S71" s="0" t="s">
        <v>54</v>
      </c>
      <c r="T71" s="0" t="s">
        <v>54</v>
      </c>
      <c r="U71" s="0" t="s">
        <v>94</v>
      </c>
      <c r="V71" s="0" t="s">
        <v>54</v>
      </c>
      <c r="W71" s="0" t="s">
        <v>54</v>
      </c>
      <c r="X71" s="0" t="n">
        <v>26.729175</v>
      </c>
      <c r="Y71" s="0" t="n">
        <v>1.02885349458852</v>
      </c>
      <c r="Z71" s="0" t="n">
        <v>24.5248326666667</v>
      </c>
      <c r="AA71" s="0" t="n">
        <v>6.9957741659808</v>
      </c>
      <c r="AB71" s="0" t="n">
        <v>0.617885434338076</v>
      </c>
      <c r="AC71" s="0" t="n">
        <v>0.000206754405904341</v>
      </c>
      <c r="AD71" s="0" t="n">
        <v>0.91753047621809</v>
      </c>
      <c r="AE71" s="0" t="n">
        <v>0</v>
      </c>
      <c r="AF71" s="0" t="n">
        <v>0</v>
      </c>
      <c r="AG71" s="0" t="n">
        <v>26.729175</v>
      </c>
      <c r="AH71" s="0" t="n">
        <v>1.02885349458852</v>
      </c>
      <c r="AI71" s="0" t="n">
        <v>109.929457</v>
      </c>
      <c r="AJ71" s="0" t="n">
        <v>30.079247842971</v>
      </c>
      <c r="AK71" s="0" t="n">
        <v>0.00872357857362185</v>
      </c>
      <c r="AL71" s="0" t="n">
        <v>0</v>
      </c>
      <c r="AM71" s="0" t="n">
        <v>4.11271417842115</v>
      </c>
      <c r="AN71" s="0" t="n">
        <v>1</v>
      </c>
      <c r="AO71" s="0" t="n">
        <v>1</v>
      </c>
      <c r="AQ71" s="4" t="n">
        <v>26.729175</v>
      </c>
      <c r="AR71" s="4" t="n">
        <v>24.5248326666667</v>
      </c>
      <c r="AS71" s="4" t="n">
        <v>109.929457</v>
      </c>
      <c r="AT71" s="5" t="n">
        <v>0.91753047621809</v>
      </c>
      <c r="AU71" s="5" t="n">
        <v>4.11271417842115</v>
      </c>
      <c r="AY71" s="0" t="n">
        <v>1</v>
      </c>
      <c r="AZ71" s="0" t="n">
        <f aca="false">COUNT(AV71:AY71)</f>
        <v>1</v>
      </c>
    </row>
    <row r="72" customFormat="false" ht="15.8" hidden="false" customHeight="false" outlineLevel="0" collapsed="false">
      <c r="A72" s="0" t="s">
        <v>255</v>
      </c>
      <c r="B72" s="0" t="s">
        <v>255</v>
      </c>
      <c r="C72" s="0" t="s">
        <v>256</v>
      </c>
      <c r="D72" s="0" t="s">
        <v>257</v>
      </c>
      <c r="E72" s="0" t="n">
        <v>62.807664</v>
      </c>
      <c r="F72" s="0" t="n">
        <v>266.534496</v>
      </c>
      <c r="G72" s="0" t="n">
        <v>76.304106</v>
      </c>
      <c r="H72" s="0" t="n">
        <v>147.622373</v>
      </c>
      <c r="I72" s="0" t="n">
        <v>2287.829102</v>
      </c>
      <c r="J72" s="0" t="n">
        <v>272.934169</v>
      </c>
      <c r="K72" s="0" t="n">
        <v>79.873117</v>
      </c>
      <c r="L72" s="0" t="n">
        <v>80.307481</v>
      </c>
      <c r="M72" s="0" t="n">
        <v>178.622754</v>
      </c>
      <c r="N72" s="0" t="s">
        <v>255</v>
      </c>
      <c r="O72" s="0" t="s">
        <v>54</v>
      </c>
      <c r="P72" s="0" t="s">
        <v>54</v>
      </c>
      <c r="Q72" s="0" t="s">
        <v>54</v>
      </c>
      <c r="R72" s="0" t="s">
        <v>54</v>
      </c>
      <c r="S72" s="0" t="s">
        <v>54</v>
      </c>
      <c r="T72" s="0" t="s">
        <v>54</v>
      </c>
      <c r="U72" s="0" t="s">
        <v>54</v>
      </c>
      <c r="V72" s="0" t="s">
        <v>54</v>
      </c>
      <c r="W72" s="0" t="s">
        <v>54</v>
      </c>
      <c r="X72" s="0" t="n">
        <v>135.215422</v>
      </c>
      <c r="Y72" s="0" t="n">
        <v>113.92569018368</v>
      </c>
      <c r="Z72" s="0" t="n">
        <v>112.934450666667</v>
      </c>
      <c r="AA72" s="0" t="n">
        <v>56.8881539877164</v>
      </c>
      <c r="AB72" s="0" t="n">
        <v>0.776950195011482</v>
      </c>
      <c r="AC72" s="0" t="n">
        <v>0.497530927878983</v>
      </c>
      <c r="AD72" s="0" t="n">
        <v>0.835218712453278</v>
      </c>
      <c r="AE72" s="0" t="n">
        <v>0</v>
      </c>
      <c r="AF72" s="0" t="n">
        <v>0</v>
      </c>
      <c r="AG72" s="0" t="n">
        <v>135.215422</v>
      </c>
      <c r="AH72" s="0" t="n">
        <v>113.92569018368</v>
      </c>
      <c r="AI72" s="0" t="n">
        <v>902.795214666667</v>
      </c>
      <c r="AJ72" s="0" t="n">
        <v>1201.10986731042</v>
      </c>
      <c r="AK72" s="0" t="n">
        <v>0.332334281877051</v>
      </c>
      <c r="AL72" s="0" t="n">
        <v>1.81903376335144E-031</v>
      </c>
      <c r="AM72" s="0" t="n">
        <v>6.67671779826022</v>
      </c>
      <c r="AN72" s="0" t="n">
        <v>1</v>
      </c>
      <c r="AO72" s="0" t="n">
        <v>1</v>
      </c>
      <c r="AQ72" s="4" t="n">
        <v>135.215422</v>
      </c>
      <c r="AR72" s="4" t="n">
        <v>112.934450666667</v>
      </c>
      <c r="AS72" s="4" t="n">
        <v>902.795214666667</v>
      </c>
      <c r="AT72" s="5" t="n">
        <v>0.835218712453278</v>
      </c>
      <c r="AU72" s="5" t="n">
        <v>6.67671779826022</v>
      </c>
      <c r="AY72" s="0" t="n">
        <v>1</v>
      </c>
      <c r="AZ72" s="0" t="n">
        <f aca="false">COUNT(AV72:AY72)</f>
        <v>1</v>
      </c>
    </row>
    <row r="73" customFormat="false" ht="15.8" hidden="false" customHeight="false" outlineLevel="0" collapsed="false">
      <c r="A73" s="0" t="s">
        <v>258</v>
      </c>
      <c r="B73" s="0" t="s">
        <v>258</v>
      </c>
      <c r="C73" s="0" t="s">
        <v>259</v>
      </c>
      <c r="D73" s="0" t="s">
        <v>260</v>
      </c>
      <c r="E73" s="0" t="n">
        <v>27.644015</v>
      </c>
      <c r="F73" s="0" t="n">
        <v>20.941993</v>
      </c>
      <c r="G73" s="0" t="n">
        <v>29.310157</v>
      </c>
      <c r="H73" s="0" t="n">
        <v>73.130534</v>
      </c>
      <c r="I73" s="0" t="n">
        <v>76.108379</v>
      </c>
      <c r="J73" s="0" t="n">
        <v>49.907954</v>
      </c>
      <c r="K73" s="0" t="n">
        <v>36.24562</v>
      </c>
      <c r="L73" s="0" t="n">
        <v>37.308568</v>
      </c>
      <c r="M73" s="0" t="n">
        <v>40.975528</v>
      </c>
      <c r="N73" s="0" t="s">
        <v>258</v>
      </c>
      <c r="O73" s="0" t="s">
        <v>54</v>
      </c>
      <c r="P73" s="0" t="s">
        <v>54</v>
      </c>
      <c r="Q73" s="0" t="s">
        <v>54</v>
      </c>
      <c r="R73" s="0" t="s">
        <v>54</v>
      </c>
      <c r="S73" s="0" t="s">
        <v>54</v>
      </c>
      <c r="T73" s="0" t="s">
        <v>54</v>
      </c>
      <c r="U73" s="0" t="s">
        <v>54</v>
      </c>
      <c r="V73" s="0" t="s">
        <v>54</v>
      </c>
      <c r="W73" s="0" t="s">
        <v>54</v>
      </c>
      <c r="X73" s="0" t="n">
        <v>25.9653883333333</v>
      </c>
      <c r="Y73" s="0" t="n">
        <v>4.42943368809799</v>
      </c>
      <c r="Z73" s="0" t="n">
        <v>38.176572</v>
      </c>
      <c r="AA73" s="0" t="n">
        <v>2.48154803099355</v>
      </c>
      <c r="AB73" s="0" t="n">
        <v>0.0140794017196356</v>
      </c>
      <c r="AC73" s="0" t="n">
        <v>0</v>
      </c>
      <c r="AD73" s="0" t="n">
        <v>1.47028696470487</v>
      </c>
      <c r="AE73" s="0" t="n">
        <v>0</v>
      </c>
      <c r="AF73" s="0" t="n">
        <v>0</v>
      </c>
      <c r="AG73" s="0" t="n">
        <v>25.9653883333333</v>
      </c>
      <c r="AH73" s="0" t="n">
        <v>4.42943368809799</v>
      </c>
      <c r="AI73" s="0" t="n">
        <v>66.382289</v>
      </c>
      <c r="AJ73" s="0" t="n">
        <v>14.3446741155097</v>
      </c>
      <c r="AK73" s="0" t="n">
        <v>0.00956878554156836</v>
      </c>
      <c r="AL73" s="0" t="n">
        <v>2.90991240719023E-056</v>
      </c>
      <c r="AM73" s="0" t="n">
        <v>2.5565683111614</v>
      </c>
      <c r="AN73" s="0" t="n">
        <v>1</v>
      </c>
      <c r="AO73" s="0" t="n">
        <v>1</v>
      </c>
      <c r="AQ73" s="4" t="n">
        <v>25.9653883333333</v>
      </c>
      <c r="AR73" s="4" t="n">
        <v>38.176572</v>
      </c>
      <c r="AS73" s="4" t="n">
        <v>66.382289</v>
      </c>
      <c r="AT73" s="5" t="n">
        <v>1.47028696470487</v>
      </c>
      <c r="AU73" s="5" t="n">
        <v>2.5565683111614</v>
      </c>
      <c r="AY73" s="0" t="n">
        <v>1</v>
      </c>
      <c r="AZ73" s="0" t="n">
        <f aca="false">COUNT(AV73:AY73)</f>
        <v>1</v>
      </c>
    </row>
    <row r="74" customFormat="false" ht="15.8" hidden="false" customHeight="false" outlineLevel="0" collapsed="false">
      <c r="A74" s="0" t="s">
        <v>261</v>
      </c>
      <c r="B74" s="0" t="s">
        <v>261</v>
      </c>
      <c r="C74" s="0" t="s">
        <v>262</v>
      </c>
      <c r="D74" s="0" t="s">
        <v>263</v>
      </c>
      <c r="E74" s="0" t="n">
        <v>32.740389</v>
      </c>
      <c r="F74" s="0" t="n">
        <v>40.441887</v>
      </c>
      <c r="G74" s="0" t="n">
        <v>30.969156</v>
      </c>
      <c r="H74" s="0" t="n">
        <v>208.636671</v>
      </c>
      <c r="I74" s="0" t="n">
        <v>54.926918</v>
      </c>
      <c r="J74" s="0" t="n">
        <v>82.014717</v>
      </c>
      <c r="K74" s="0" t="n">
        <v>17.045139</v>
      </c>
      <c r="L74" s="0" t="n">
        <v>36.118935</v>
      </c>
      <c r="M74" s="0" t="n">
        <v>50.806798</v>
      </c>
      <c r="N74" s="0" t="s">
        <v>261</v>
      </c>
      <c r="O74" s="0" t="s">
        <v>54</v>
      </c>
      <c r="P74" s="0" t="s">
        <v>54</v>
      </c>
      <c r="Q74" s="0" t="s">
        <v>54</v>
      </c>
      <c r="R74" s="0" t="s">
        <v>54</v>
      </c>
      <c r="S74" s="0" t="s">
        <v>54</v>
      </c>
      <c r="T74" s="0" t="s">
        <v>54</v>
      </c>
      <c r="U74" s="0" t="s">
        <v>94</v>
      </c>
      <c r="V74" s="0" t="s">
        <v>54</v>
      </c>
      <c r="W74" s="0" t="s">
        <v>54</v>
      </c>
      <c r="X74" s="0" t="n">
        <v>34.717144</v>
      </c>
      <c r="Y74" s="0" t="n">
        <v>5.03625142314291</v>
      </c>
      <c r="Z74" s="0" t="n">
        <v>34.6569573333333</v>
      </c>
      <c r="AA74" s="0" t="n">
        <v>16.928243814154</v>
      </c>
      <c r="AB74" s="0" t="n">
        <v>0.995573189130879</v>
      </c>
      <c r="AC74" s="0" t="n">
        <v>0.983485672319086</v>
      </c>
      <c r="AD74" s="0" t="n">
        <v>0.998266370451824</v>
      </c>
      <c r="AE74" s="0" t="n">
        <v>0</v>
      </c>
      <c r="AF74" s="0" t="n">
        <v>0</v>
      </c>
      <c r="AG74" s="0" t="n">
        <v>34.717144</v>
      </c>
      <c r="AH74" s="0" t="n">
        <v>5.03625142314291</v>
      </c>
      <c r="AI74" s="0" t="n">
        <v>115.192768666667</v>
      </c>
      <c r="AJ74" s="0" t="n">
        <v>82.050346593584</v>
      </c>
      <c r="AK74" s="0" t="n">
        <v>0.165201228570413</v>
      </c>
      <c r="AL74" s="0" t="n">
        <v>1.32893087526754E-168</v>
      </c>
      <c r="AM74" s="0" t="n">
        <v>3.31803700980319</v>
      </c>
      <c r="AN74" s="0" t="n">
        <v>1</v>
      </c>
      <c r="AO74" s="0" t="n">
        <v>1</v>
      </c>
      <c r="AQ74" s="4" t="n">
        <v>34.717144</v>
      </c>
      <c r="AR74" s="4" t="n">
        <v>34.6569573333333</v>
      </c>
      <c r="AS74" s="4" t="n">
        <v>115.192768666667</v>
      </c>
      <c r="AT74" s="5" t="n">
        <v>0.998266370451824</v>
      </c>
      <c r="AU74" s="5" t="n">
        <v>3.31803700980319</v>
      </c>
      <c r="AY74" s="0" t="n">
        <v>1</v>
      </c>
      <c r="AZ74" s="0" t="n">
        <f aca="false">COUNT(AV74:AY74)</f>
        <v>1</v>
      </c>
    </row>
    <row r="75" customFormat="false" ht="15.8" hidden="false" customHeight="false" outlineLevel="0" collapsed="false">
      <c r="A75" s="0" t="s">
        <v>264</v>
      </c>
      <c r="B75" s="0" t="s">
        <v>264</v>
      </c>
      <c r="C75" s="0" t="s">
        <v>265</v>
      </c>
      <c r="D75" s="0" t="s">
        <v>266</v>
      </c>
      <c r="E75" s="0" t="n">
        <v>150.013298</v>
      </c>
      <c r="F75" s="0" t="n">
        <v>127.02925</v>
      </c>
      <c r="G75" s="0" t="n">
        <v>116.755729</v>
      </c>
      <c r="H75" s="0" t="n">
        <v>266.327959</v>
      </c>
      <c r="I75" s="0" t="n">
        <v>337.812656</v>
      </c>
      <c r="J75" s="0" t="n">
        <v>229.337423</v>
      </c>
      <c r="K75" s="0" t="n">
        <v>176.096189</v>
      </c>
      <c r="L75" s="0" t="n">
        <v>185.937838</v>
      </c>
      <c r="M75" s="0" t="n">
        <v>180.879812</v>
      </c>
      <c r="N75" s="0" t="s">
        <v>264</v>
      </c>
      <c r="O75" s="0" t="s">
        <v>54</v>
      </c>
      <c r="P75" s="0" t="s">
        <v>54</v>
      </c>
      <c r="Q75" s="0" t="s">
        <v>54</v>
      </c>
      <c r="R75" s="0" t="s">
        <v>54</v>
      </c>
      <c r="S75" s="0" t="s">
        <v>54</v>
      </c>
      <c r="T75" s="0" t="s">
        <v>54</v>
      </c>
      <c r="U75" s="0" t="s">
        <v>54</v>
      </c>
      <c r="V75" s="0" t="s">
        <v>54</v>
      </c>
      <c r="W75" s="0" t="s">
        <v>54</v>
      </c>
      <c r="X75" s="0" t="n">
        <v>131.266092333333</v>
      </c>
      <c r="Y75" s="0" t="n">
        <v>17.0287873515874</v>
      </c>
      <c r="Z75" s="0" t="n">
        <v>180.971279666667</v>
      </c>
      <c r="AA75" s="0" t="n">
        <v>4.92146202975643</v>
      </c>
      <c r="AB75" s="0" t="n">
        <v>0.00829788762709242</v>
      </c>
      <c r="AC75" s="0" t="n">
        <v>0</v>
      </c>
      <c r="AD75" s="0" t="n">
        <v>1.37865976239403</v>
      </c>
      <c r="AE75" s="0" t="n">
        <v>0</v>
      </c>
      <c r="AF75" s="0" t="n">
        <v>0</v>
      </c>
      <c r="AG75" s="0" t="n">
        <v>131.266092333333</v>
      </c>
      <c r="AH75" s="0" t="n">
        <v>17.0287873515874</v>
      </c>
      <c r="AI75" s="0" t="n">
        <v>277.826012666667</v>
      </c>
      <c r="AJ75" s="0" t="n">
        <v>55.1441109475185</v>
      </c>
      <c r="AK75" s="0" t="n">
        <v>0.011705442060348</v>
      </c>
      <c r="AL75" s="0" t="n">
        <v>2.96530817029234E-050</v>
      </c>
      <c r="AM75" s="0" t="n">
        <v>2.1165101187073</v>
      </c>
      <c r="AN75" s="0" t="n">
        <v>1</v>
      </c>
      <c r="AO75" s="0" t="n">
        <v>1</v>
      </c>
      <c r="AQ75" s="4" t="n">
        <v>131.266092333333</v>
      </c>
      <c r="AR75" s="4" t="n">
        <v>180.971279666667</v>
      </c>
      <c r="AS75" s="4" t="n">
        <v>277.826012666667</v>
      </c>
      <c r="AT75" s="5" t="n">
        <v>1.37865976239403</v>
      </c>
      <c r="AU75" s="5" t="n">
        <v>2.1165101187073</v>
      </c>
      <c r="AY75" s="0" t="n">
        <v>1</v>
      </c>
      <c r="AZ75" s="0" t="n">
        <f aca="false">COUNT(AV75:AY75)</f>
        <v>1</v>
      </c>
    </row>
    <row r="76" customFormat="false" ht="15.8" hidden="false" customHeight="false" outlineLevel="0" collapsed="false">
      <c r="A76" s="0" t="s">
        <v>267</v>
      </c>
      <c r="B76" s="0" t="s">
        <v>267</v>
      </c>
      <c r="C76" s="0" t="s">
        <v>268</v>
      </c>
      <c r="D76" s="0" t="s">
        <v>269</v>
      </c>
      <c r="E76" s="0" t="n">
        <v>33.252112</v>
      </c>
      <c r="F76" s="0" t="n">
        <v>33.679738</v>
      </c>
      <c r="G76" s="0" t="n">
        <v>32.892642</v>
      </c>
      <c r="H76" s="0" t="n">
        <v>63.921102</v>
      </c>
      <c r="I76" s="0" t="n">
        <v>113.818456</v>
      </c>
      <c r="J76" s="0" t="n">
        <v>95.974647</v>
      </c>
      <c r="K76" s="0" t="n">
        <v>48.344199</v>
      </c>
      <c r="L76" s="0" t="n">
        <v>47.819445</v>
      </c>
      <c r="M76" s="0" t="n">
        <v>48.626529</v>
      </c>
      <c r="N76" s="0" t="s">
        <v>267</v>
      </c>
      <c r="O76" s="0" t="s">
        <v>54</v>
      </c>
      <c r="P76" s="0" t="s">
        <v>54</v>
      </c>
      <c r="Q76" s="0" t="s">
        <v>54</v>
      </c>
      <c r="R76" s="0" t="s">
        <v>54</v>
      </c>
      <c r="S76" s="0" t="s">
        <v>54</v>
      </c>
      <c r="T76" s="0" t="s">
        <v>54</v>
      </c>
      <c r="U76" s="0" t="s">
        <v>54</v>
      </c>
      <c r="V76" s="0" t="s">
        <v>54</v>
      </c>
      <c r="W76" s="0" t="s">
        <v>54</v>
      </c>
      <c r="X76" s="0" t="n">
        <v>33.2748306666667</v>
      </c>
      <c r="Y76" s="0" t="n">
        <v>0.394039505208974</v>
      </c>
      <c r="Z76" s="0" t="n">
        <v>48.263391</v>
      </c>
      <c r="AA76" s="0" t="n">
        <v>0.409565129633858</v>
      </c>
      <c r="AB76" s="0" t="n">
        <v>1.37377816156533E-006</v>
      </c>
      <c r="AC76" s="0" t="n">
        <v>0</v>
      </c>
      <c r="AD76" s="0" t="n">
        <v>1.45044738118978</v>
      </c>
      <c r="AE76" s="0" t="n">
        <v>0</v>
      </c>
      <c r="AF76" s="0" t="n">
        <v>0</v>
      </c>
      <c r="AG76" s="0" t="n">
        <v>33.2748306666667</v>
      </c>
      <c r="AH76" s="0" t="n">
        <v>0.394039505208974</v>
      </c>
      <c r="AI76" s="0" t="n">
        <v>91.2380683333333</v>
      </c>
      <c r="AJ76" s="0" t="n">
        <v>25.2836482167718</v>
      </c>
      <c r="AK76" s="0" t="n">
        <v>0.0165348627730336</v>
      </c>
      <c r="AL76" s="0" t="n">
        <v>0</v>
      </c>
      <c r="AM76" s="0" t="n">
        <v>2.74195439932717</v>
      </c>
      <c r="AN76" s="0" t="n">
        <v>1</v>
      </c>
      <c r="AO76" s="0" t="n">
        <v>1</v>
      </c>
      <c r="AQ76" s="4" t="n">
        <v>33.2748306666667</v>
      </c>
      <c r="AR76" s="4" t="n">
        <v>48.263391</v>
      </c>
      <c r="AS76" s="4" t="n">
        <v>91.2380683333333</v>
      </c>
      <c r="AT76" s="5" t="n">
        <v>1.45044738118978</v>
      </c>
      <c r="AU76" s="5" t="n">
        <v>2.74195439932717</v>
      </c>
      <c r="AY76" s="0" t="n">
        <v>1</v>
      </c>
      <c r="AZ76" s="0" t="n">
        <f aca="false">COUNT(AV76:AY76)</f>
        <v>1</v>
      </c>
    </row>
    <row r="77" customFormat="false" ht="15.8" hidden="false" customHeight="false" outlineLevel="0" collapsed="false">
      <c r="A77" s="0" t="s">
        <v>270</v>
      </c>
      <c r="B77" s="0" t="s">
        <v>270</v>
      </c>
      <c r="C77" s="0" t="s">
        <v>271</v>
      </c>
      <c r="D77" s="0" t="s">
        <v>121</v>
      </c>
      <c r="E77" s="0" t="n">
        <v>59.578737</v>
      </c>
      <c r="F77" s="0" t="n">
        <v>60.761587</v>
      </c>
      <c r="G77" s="0" t="n">
        <v>44.004238</v>
      </c>
      <c r="H77" s="0" t="n">
        <v>132.139167</v>
      </c>
      <c r="I77" s="0" t="n">
        <v>124.320078</v>
      </c>
      <c r="J77" s="0" t="n">
        <v>142.942166</v>
      </c>
      <c r="K77" s="0" t="n">
        <v>70.594043</v>
      </c>
      <c r="L77" s="0" t="n">
        <v>99.262432</v>
      </c>
      <c r="M77" s="0" t="n">
        <v>67.558476</v>
      </c>
      <c r="N77" s="0" t="s">
        <v>270</v>
      </c>
      <c r="O77" s="0" t="s">
        <v>54</v>
      </c>
      <c r="P77" s="0" t="s">
        <v>54</v>
      </c>
      <c r="Q77" s="0" t="s">
        <v>54</v>
      </c>
      <c r="R77" s="0" t="s">
        <v>54</v>
      </c>
      <c r="S77" s="0" t="s">
        <v>54</v>
      </c>
      <c r="T77" s="0" t="s">
        <v>54</v>
      </c>
      <c r="U77" s="0" t="s">
        <v>54</v>
      </c>
      <c r="V77" s="0" t="s">
        <v>54</v>
      </c>
      <c r="W77" s="0" t="s">
        <v>54</v>
      </c>
      <c r="X77" s="0" t="n">
        <v>54.7815206666667</v>
      </c>
      <c r="Y77" s="0" t="n">
        <v>9.35212006919021</v>
      </c>
      <c r="Z77" s="0" t="n">
        <v>79.138317</v>
      </c>
      <c r="AA77" s="0" t="n">
        <v>17.4939609623662</v>
      </c>
      <c r="AB77" s="0" t="n">
        <v>0.100579654736947</v>
      </c>
      <c r="AC77" s="0" t="n">
        <v>6.45309139677902E-006</v>
      </c>
      <c r="AD77" s="0" t="n">
        <v>1.4446170175074</v>
      </c>
      <c r="AE77" s="0" t="n">
        <v>0</v>
      </c>
      <c r="AF77" s="0" t="n">
        <v>0</v>
      </c>
      <c r="AG77" s="0" t="n">
        <v>54.7815206666667</v>
      </c>
      <c r="AH77" s="0" t="n">
        <v>9.35212006919021</v>
      </c>
      <c r="AI77" s="0" t="n">
        <v>133.133803666667</v>
      </c>
      <c r="AJ77" s="0" t="n">
        <v>9.35080301064803</v>
      </c>
      <c r="AK77" s="0" t="n">
        <v>0.000508479221804904</v>
      </c>
      <c r="AL77" s="0" t="n">
        <v>0</v>
      </c>
      <c r="AM77" s="0" t="n">
        <v>2.43026849285101</v>
      </c>
      <c r="AN77" s="0" t="n">
        <v>1</v>
      </c>
      <c r="AO77" s="0" t="n">
        <v>1</v>
      </c>
      <c r="AQ77" s="4" t="n">
        <v>54.7815206666667</v>
      </c>
      <c r="AR77" s="4" t="n">
        <v>79.138317</v>
      </c>
      <c r="AS77" s="4" t="n">
        <v>133.133803666667</v>
      </c>
      <c r="AT77" s="5" t="n">
        <v>1.4446170175074</v>
      </c>
      <c r="AU77" s="5" t="n">
        <v>2.43026849285101</v>
      </c>
      <c r="AY77" s="0" t="n">
        <v>1</v>
      </c>
      <c r="AZ77" s="0" t="n">
        <f aca="false">COUNT(AV77:AY77)</f>
        <v>1</v>
      </c>
    </row>
    <row r="78" customFormat="false" ht="15.8" hidden="false" customHeight="false" outlineLevel="0" collapsed="false">
      <c r="A78" s="0" t="s">
        <v>272</v>
      </c>
      <c r="B78" s="0" t="s">
        <v>272</v>
      </c>
      <c r="C78" s="0" t="s">
        <v>273</v>
      </c>
      <c r="D78" s="0" t="s">
        <v>274</v>
      </c>
      <c r="E78" s="0" t="n">
        <v>14.534357</v>
      </c>
      <c r="F78" s="0" t="n">
        <v>11.109115</v>
      </c>
      <c r="G78" s="0" t="n">
        <v>12.780066</v>
      </c>
      <c r="H78" s="0" t="n">
        <v>10.231847</v>
      </c>
      <c r="I78" s="0" t="n">
        <v>137.366767</v>
      </c>
      <c r="J78" s="0" t="n">
        <v>11.213059</v>
      </c>
      <c r="K78" s="0" t="n">
        <v>11.179087</v>
      </c>
      <c r="L78" s="0" t="n">
        <v>11.373307</v>
      </c>
      <c r="M78" s="0" t="n">
        <v>13.0219</v>
      </c>
      <c r="N78" s="0" t="s">
        <v>272</v>
      </c>
      <c r="O78" s="0" t="s">
        <v>54</v>
      </c>
      <c r="P78" s="0" t="s">
        <v>54</v>
      </c>
      <c r="Q78" s="0" t="s">
        <v>94</v>
      </c>
      <c r="R78" s="0" t="s">
        <v>94</v>
      </c>
      <c r="S78" s="0" t="s">
        <v>54</v>
      </c>
      <c r="T78" s="0" t="s">
        <v>94</v>
      </c>
      <c r="U78" s="0" t="s">
        <v>54</v>
      </c>
      <c r="V78" s="0" t="s">
        <v>94</v>
      </c>
      <c r="W78" s="0" t="s">
        <v>54</v>
      </c>
      <c r="X78" s="0" t="n">
        <v>12.807846</v>
      </c>
      <c r="Y78" s="0" t="n">
        <v>1.71278997134529</v>
      </c>
      <c r="Z78" s="0" t="n">
        <v>11.858098</v>
      </c>
      <c r="AA78" s="0" t="n">
        <v>1.0125495906389</v>
      </c>
      <c r="AB78" s="0" t="n">
        <v>0.454836536530224</v>
      </c>
      <c r="AC78" s="0" t="n">
        <v>0.104275727494787</v>
      </c>
      <c r="AD78" s="0" t="n">
        <v>0.925846391344805</v>
      </c>
      <c r="AE78" s="0" t="n">
        <v>0</v>
      </c>
      <c r="AF78" s="0" t="n">
        <v>0</v>
      </c>
      <c r="AG78" s="0" t="n">
        <v>12.807846</v>
      </c>
      <c r="AH78" s="0" t="n">
        <v>1.71278997134529</v>
      </c>
      <c r="AI78" s="0" t="n">
        <v>52.9372243333333</v>
      </c>
      <c r="AJ78" s="0" t="n">
        <v>73.1197746880015</v>
      </c>
      <c r="AK78" s="0" t="n">
        <v>0.395763725684761</v>
      </c>
      <c r="AL78" s="0" t="n">
        <v>0</v>
      </c>
      <c r="AM78" s="0" t="n">
        <v>4.1331871364891</v>
      </c>
      <c r="AN78" s="0" t="n">
        <v>1</v>
      </c>
      <c r="AO78" s="0" t="n">
        <v>1</v>
      </c>
      <c r="AQ78" s="4" t="n">
        <v>12.807846</v>
      </c>
      <c r="AR78" s="4" t="n">
        <v>11.858098</v>
      </c>
      <c r="AS78" s="4" t="n">
        <v>52.9372243333333</v>
      </c>
      <c r="AT78" s="5" t="n">
        <v>0.925846391344805</v>
      </c>
      <c r="AU78" s="5" t="n">
        <v>4.1331871364891</v>
      </c>
      <c r="AY78" s="0" t="n">
        <v>1</v>
      </c>
      <c r="AZ78" s="0" t="n">
        <f aca="false">COUNT(AV78:AY78)</f>
        <v>1</v>
      </c>
    </row>
    <row r="79" customFormat="false" ht="15.8" hidden="false" customHeight="false" outlineLevel="0" collapsed="false">
      <c r="A79" s="0" t="s">
        <v>275</v>
      </c>
      <c r="B79" s="0" t="s">
        <v>275</v>
      </c>
      <c r="C79" s="0" t="s">
        <v>276</v>
      </c>
      <c r="D79" s="0" t="s">
        <v>277</v>
      </c>
      <c r="E79" s="0" t="n">
        <v>534.504456</v>
      </c>
      <c r="F79" s="0" t="n">
        <v>663.671418</v>
      </c>
      <c r="G79" s="0" t="n">
        <v>358.268931</v>
      </c>
      <c r="H79" s="0" t="n">
        <v>1084.342179</v>
      </c>
      <c r="I79" s="0" t="n">
        <v>1413.148744</v>
      </c>
      <c r="J79" s="0" t="n">
        <v>1238.203353</v>
      </c>
      <c r="K79" s="0" t="n">
        <v>843.54992</v>
      </c>
      <c r="L79" s="0" t="n">
        <v>717.776769</v>
      </c>
      <c r="M79" s="0" t="n">
        <v>663.370598</v>
      </c>
      <c r="N79" s="0" t="s">
        <v>275</v>
      </c>
      <c r="O79" s="0" t="s">
        <v>54</v>
      </c>
      <c r="P79" s="0" t="s">
        <v>54</v>
      </c>
      <c r="Q79" s="0" t="s">
        <v>54</v>
      </c>
      <c r="R79" s="0" t="s">
        <v>54</v>
      </c>
      <c r="S79" s="0" t="s">
        <v>54</v>
      </c>
      <c r="T79" s="0" t="s">
        <v>54</v>
      </c>
      <c r="U79" s="0" t="s">
        <v>54</v>
      </c>
      <c r="V79" s="0" t="s">
        <v>54</v>
      </c>
      <c r="W79" s="0" t="s">
        <v>54</v>
      </c>
      <c r="X79" s="0" t="n">
        <v>518.814935</v>
      </c>
      <c r="Y79" s="0" t="n">
        <v>153.304567995717</v>
      </c>
      <c r="Z79" s="0" t="n">
        <v>741.565762333333</v>
      </c>
      <c r="AA79" s="0" t="n">
        <v>92.4152810521884</v>
      </c>
      <c r="AB79" s="0" t="n">
        <v>0.0973973623537383</v>
      </c>
      <c r="AC79" s="0" t="n">
        <v>2.98241851515169E-005</v>
      </c>
      <c r="AD79" s="0" t="n">
        <v>1.42934544151728</v>
      </c>
      <c r="AE79" s="0" t="n">
        <v>0</v>
      </c>
      <c r="AF79" s="0" t="n">
        <v>0</v>
      </c>
      <c r="AG79" s="0" t="n">
        <v>518.814935</v>
      </c>
      <c r="AH79" s="0" t="n">
        <v>153.304567995717</v>
      </c>
      <c r="AI79" s="0" t="n">
        <v>1245.23142533333</v>
      </c>
      <c r="AJ79" s="0" t="n">
        <v>164.51591001273</v>
      </c>
      <c r="AK79" s="0" t="n">
        <v>0.00500792648371218</v>
      </c>
      <c r="AL79" s="0" t="n">
        <v>2.26541403052856E-016</v>
      </c>
      <c r="AM79" s="0" t="n">
        <v>2.40014568072011</v>
      </c>
      <c r="AN79" s="0" t="n">
        <v>1</v>
      </c>
      <c r="AO79" s="0" t="n">
        <v>1</v>
      </c>
      <c r="AQ79" s="4" t="n">
        <v>518.814935</v>
      </c>
      <c r="AR79" s="4" t="n">
        <v>741.565762333333</v>
      </c>
      <c r="AS79" s="4" t="n">
        <v>1245.23142533333</v>
      </c>
      <c r="AT79" s="5" t="n">
        <v>1.42934544151728</v>
      </c>
      <c r="AU79" s="5" t="n">
        <v>2.40014568072011</v>
      </c>
      <c r="AY79" s="0" t="n">
        <v>1</v>
      </c>
      <c r="AZ79" s="0" t="n">
        <f aca="false">COUNT(AV79:AY79)</f>
        <v>1</v>
      </c>
    </row>
    <row r="80" customFormat="false" ht="15.8" hidden="false" customHeight="false" outlineLevel="0" collapsed="false">
      <c r="A80" s="0" t="s">
        <v>278</v>
      </c>
      <c r="B80" s="0" t="s">
        <v>278</v>
      </c>
      <c r="C80" s="0" t="s">
        <v>279</v>
      </c>
      <c r="D80" s="0" t="s">
        <v>280</v>
      </c>
      <c r="E80" s="0" t="n">
        <v>458.544004</v>
      </c>
      <c r="F80" s="0" t="n">
        <v>596.989466</v>
      </c>
      <c r="G80" s="0" t="n">
        <v>385.242286</v>
      </c>
      <c r="H80" s="0" t="n">
        <v>1374.506325</v>
      </c>
      <c r="I80" s="0" t="n">
        <v>994.895563</v>
      </c>
      <c r="J80" s="0" t="n">
        <v>1088.896987</v>
      </c>
      <c r="K80" s="0" t="n">
        <v>530.329087</v>
      </c>
      <c r="L80" s="0" t="n">
        <v>626.352223</v>
      </c>
      <c r="M80" s="0" t="n">
        <v>595.66068</v>
      </c>
      <c r="N80" s="0" t="s">
        <v>278</v>
      </c>
      <c r="O80" s="0" t="s">
        <v>54</v>
      </c>
      <c r="P80" s="0" t="s">
        <v>54</v>
      </c>
      <c r="Q80" s="0" t="s">
        <v>54</v>
      </c>
      <c r="R80" s="0" t="s">
        <v>54</v>
      </c>
      <c r="S80" s="0" t="s">
        <v>54</v>
      </c>
      <c r="T80" s="0" t="s">
        <v>54</v>
      </c>
      <c r="U80" s="0" t="s">
        <v>54</v>
      </c>
      <c r="V80" s="0" t="s">
        <v>54</v>
      </c>
      <c r="W80" s="0" t="s">
        <v>54</v>
      </c>
      <c r="X80" s="0" t="n">
        <v>480.258585333333</v>
      </c>
      <c r="Y80" s="0" t="n">
        <v>107.530736728386</v>
      </c>
      <c r="Z80" s="0" t="n">
        <v>584.113996666667</v>
      </c>
      <c r="AA80" s="0" t="n">
        <v>49.0418707210363</v>
      </c>
      <c r="AB80" s="0" t="n">
        <v>0.202656951808099</v>
      </c>
      <c r="AC80" s="0" t="n">
        <v>0.000244508594245962</v>
      </c>
      <c r="AD80" s="0" t="n">
        <v>1.21624894276747</v>
      </c>
      <c r="AE80" s="0" t="n">
        <v>0</v>
      </c>
      <c r="AF80" s="0" t="n">
        <v>0</v>
      </c>
      <c r="AG80" s="0" t="n">
        <v>480.258585333333</v>
      </c>
      <c r="AH80" s="0" t="n">
        <v>107.530736728386</v>
      </c>
      <c r="AI80" s="0" t="n">
        <v>1152.76629166667</v>
      </c>
      <c r="AJ80" s="0" t="n">
        <v>197.70065431229</v>
      </c>
      <c r="AK80" s="0" t="n">
        <v>0.00662558568555306</v>
      </c>
      <c r="AL80" s="0" t="n">
        <v>2.41696874847931E-027</v>
      </c>
      <c r="AM80" s="0" t="n">
        <v>2.40030335088454</v>
      </c>
      <c r="AN80" s="0" t="n">
        <v>1</v>
      </c>
      <c r="AO80" s="0" t="n">
        <v>1</v>
      </c>
      <c r="AQ80" s="4" t="n">
        <v>480.258585333333</v>
      </c>
      <c r="AR80" s="4" t="n">
        <v>584.113996666667</v>
      </c>
      <c r="AS80" s="4" t="n">
        <v>1152.76629166667</v>
      </c>
      <c r="AT80" s="5" t="n">
        <v>1.21624894276747</v>
      </c>
      <c r="AU80" s="5" t="n">
        <v>2.40030335088454</v>
      </c>
      <c r="AY80" s="0" t="n">
        <v>1</v>
      </c>
      <c r="AZ80" s="0" t="n">
        <f aca="false">COUNT(AV80:AY80)</f>
        <v>1</v>
      </c>
    </row>
    <row r="81" customFormat="false" ht="15.8" hidden="false" customHeight="false" outlineLevel="0" collapsed="false">
      <c r="A81" s="0" t="s">
        <v>281</v>
      </c>
      <c r="B81" s="0" t="s">
        <v>281</v>
      </c>
      <c r="C81" s="0" t="s">
        <v>282</v>
      </c>
      <c r="D81" s="0" t="s">
        <v>283</v>
      </c>
      <c r="E81" s="0" t="n">
        <v>64.276637</v>
      </c>
      <c r="F81" s="0" t="n">
        <v>75.986629</v>
      </c>
      <c r="G81" s="0" t="n">
        <v>52.455218</v>
      </c>
      <c r="H81" s="0" t="n">
        <v>165.435154</v>
      </c>
      <c r="I81" s="0" t="n">
        <v>183.120604</v>
      </c>
      <c r="J81" s="0" t="n">
        <v>144.538642</v>
      </c>
      <c r="K81" s="0" t="n">
        <v>99.922689</v>
      </c>
      <c r="L81" s="0" t="n">
        <v>96.547593</v>
      </c>
      <c r="M81" s="0" t="n">
        <v>87.005961</v>
      </c>
      <c r="N81" s="0" t="s">
        <v>281</v>
      </c>
      <c r="O81" s="0" t="s">
        <v>54</v>
      </c>
      <c r="P81" s="0" t="s">
        <v>54</v>
      </c>
      <c r="Q81" s="0" t="s">
        <v>54</v>
      </c>
      <c r="R81" s="0" t="s">
        <v>54</v>
      </c>
      <c r="S81" s="0" t="s">
        <v>54</v>
      </c>
      <c r="T81" s="0" t="s">
        <v>54</v>
      </c>
      <c r="U81" s="0" t="s">
        <v>54</v>
      </c>
      <c r="V81" s="0" t="s">
        <v>54</v>
      </c>
      <c r="W81" s="0" t="s">
        <v>54</v>
      </c>
      <c r="X81" s="0" t="n">
        <v>64.2394946666667</v>
      </c>
      <c r="Y81" s="0" t="n">
        <v>11.7657494694314</v>
      </c>
      <c r="Z81" s="0" t="n">
        <v>94.492081</v>
      </c>
      <c r="AA81" s="0" t="n">
        <v>6.6992023960397</v>
      </c>
      <c r="AB81" s="0" t="n">
        <v>0.0179912327851652</v>
      </c>
      <c r="AC81" s="0" t="n">
        <v>5.10702591327572E-015</v>
      </c>
      <c r="AD81" s="0" t="n">
        <v>1.4709343759678</v>
      </c>
      <c r="AE81" s="0" t="n">
        <v>0</v>
      </c>
      <c r="AF81" s="0" t="n">
        <v>0</v>
      </c>
      <c r="AG81" s="0" t="n">
        <v>64.2394946666667</v>
      </c>
      <c r="AH81" s="0" t="n">
        <v>11.7657494694314</v>
      </c>
      <c r="AI81" s="0" t="n">
        <v>164.3648</v>
      </c>
      <c r="AJ81" s="0" t="n">
        <v>19.3132387549667</v>
      </c>
      <c r="AK81" s="0" t="n">
        <v>0.00155458466311993</v>
      </c>
      <c r="AL81" s="0" t="n">
        <v>0</v>
      </c>
      <c r="AM81" s="0" t="n">
        <v>2.55862535738918</v>
      </c>
      <c r="AN81" s="0" t="n">
        <v>1</v>
      </c>
      <c r="AO81" s="0" t="n">
        <v>1</v>
      </c>
      <c r="AQ81" s="4" t="n">
        <v>64.2394946666667</v>
      </c>
      <c r="AR81" s="4" t="n">
        <v>94.492081</v>
      </c>
      <c r="AS81" s="4" t="n">
        <v>164.3648</v>
      </c>
      <c r="AT81" s="5" t="n">
        <v>1.4709343759678</v>
      </c>
      <c r="AU81" s="5" t="n">
        <v>2.55862535738918</v>
      </c>
      <c r="AY81" s="0" t="n">
        <v>1</v>
      </c>
      <c r="AZ81" s="0" t="n">
        <f aca="false">COUNT(AV81:AY81)</f>
        <v>1</v>
      </c>
    </row>
    <row r="82" customFormat="false" ht="15.8" hidden="false" customHeight="false" outlineLevel="0" collapsed="false">
      <c r="A82" s="0" t="s">
        <v>284</v>
      </c>
      <c r="B82" s="0" t="s">
        <v>284</v>
      </c>
      <c r="C82" s="0" t="s">
        <v>285</v>
      </c>
      <c r="D82" s="0" t="s">
        <v>286</v>
      </c>
      <c r="E82" s="0" t="n">
        <v>55.012014</v>
      </c>
      <c r="F82" s="0" t="n">
        <v>80.203952</v>
      </c>
      <c r="G82" s="0" t="n">
        <v>80.485328</v>
      </c>
      <c r="H82" s="0" t="n">
        <v>145.338332</v>
      </c>
      <c r="I82" s="0" t="n">
        <v>124.954091</v>
      </c>
      <c r="J82" s="0" t="n">
        <v>176.155514</v>
      </c>
      <c r="K82" s="0" t="n">
        <v>74.195565</v>
      </c>
      <c r="L82" s="0" t="n">
        <v>103.9666</v>
      </c>
      <c r="M82" s="0" t="n">
        <v>98.772474</v>
      </c>
      <c r="N82" s="0" t="s">
        <v>284</v>
      </c>
      <c r="O82" s="0" t="s">
        <v>54</v>
      </c>
      <c r="P82" s="0" t="s">
        <v>54</v>
      </c>
      <c r="Q82" s="0" t="s">
        <v>54</v>
      </c>
      <c r="R82" s="0" t="s">
        <v>54</v>
      </c>
      <c r="S82" s="0" t="s">
        <v>54</v>
      </c>
      <c r="T82" s="0" t="s">
        <v>54</v>
      </c>
      <c r="U82" s="0" t="s">
        <v>54</v>
      </c>
      <c r="V82" s="0" t="s">
        <v>54</v>
      </c>
      <c r="W82" s="0" t="s">
        <v>54</v>
      </c>
      <c r="X82" s="0" t="n">
        <v>71.9004313333333</v>
      </c>
      <c r="Y82" s="0" t="n">
        <v>14.626475075423</v>
      </c>
      <c r="Z82" s="0" t="n">
        <v>92.3115463333333</v>
      </c>
      <c r="AA82" s="0" t="n">
        <v>15.9023998496526</v>
      </c>
      <c r="AB82" s="0" t="n">
        <v>0.177125729702624</v>
      </c>
      <c r="AC82" s="0" t="n">
        <v>0.0156464252067348</v>
      </c>
      <c r="AD82" s="0" t="n">
        <v>1.28388028585494</v>
      </c>
      <c r="AE82" s="0" t="n">
        <v>0</v>
      </c>
      <c r="AF82" s="0" t="n">
        <v>0</v>
      </c>
      <c r="AG82" s="0" t="n">
        <v>71.9004313333333</v>
      </c>
      <c r="AH82" s="0" t="n">
        <v>14.626475075423</v>
      </c>
      <c r="AI82" s="0" t="n">
        <v>148.815979</v>
      </c>
      <c r="AJ82" s="0" t="n">
        <v>25.7772564637645</v>
      </c>
      <c r="AK82" s="0" t="n">
        <v>0.0108641948845815</v>
      </c>
      <c r="AL82" s="0" t="n">
        <v>8.3722794555529E-020</v>
      </c>
      <c r="AM82" s="0" t="n">
        <v>2.06975085184236</v>
      </c>
      <c r="AN82" s="0" t="n">
        <v>1</v>
      </c>
      <c r="AO82" s="0" t="n">
        <v>1</v>
      </c>
      <c r="AQ82" s="4" t="n">
        <v>71.9004313333333</v>
      </c>
      <c r="AR82" s="4" t="n">
        <v>92.3115463333333</v>
      </c>
      <c r="AS82" s="4" t="n">
        <v>148.815979</v>
      </c>
      <c r="AT82" s="5" t="n">
        <v>1.28388028585494</v>
      </c>
      <c r="AU82" s="5" t="n">
        <v>2.06975085184236</v>
      </c>
      <c r="AY82" s="0" t="n">
        <v>1</v>
      </c>
      <c r="AZ82" s="0" t="n">
        <f aca="false">COUNT(AV82:AY82)</f>
        <v>1</v>
      </c>
    </row>
    <row r="83" customFormat="false" ht="15.8" hidden="false" customHeight="false" outlineLevel="0" collapsed="false">
      <c r="A83" s="0" t="s">
        <v>287</v>
      </c>
      <c r="B83" s="0" t="s">
        <v>287</v>
      </c>
      <c r="C83" s="0" t="s">
        <v>288</v>
      </c>
      <c r="D83" s="0" t="s">
        <v>289</v>
      </c>
      <c r="E83" s="0" t="n">
        <v>41.758304</v>
      </c>
      <c r="F83" s="0" t="n">
        <v>33.445127</v>
      </c>
      <c r="G83" s="0" t="n">
        <v>25.966925</v>
      </c>
      <c r="H83" s="0" t="n">
        <v>199.371799</v>
      </c>
      <c r="I83" s="0" t="n">
        <v>63.97779</v>
      </c>
      <c r="J83" s="0" t="n">
        <v>80.319648</v>
      </c>
      <c r="K83" s="0" t="n">
        <v>24.409778</v>
      </c>
      <c r="L83" s="0" t="n">
        <v>35.485776</v>
      </c>
      <c r="M83" s="0" t="n">
        <v>45.12268</v>
      </c>
      <c r="N83" s="0" t="s">
        <v>287</v>
      </c>
      <c r="O83" s="0" t="s">
        <v>54</v>
      </c>
      <c r="P83" s="0" t="s">
        <v>54</v>
      </c>
      <c r="Q83" s="0" t="s">
        <v>54</v>
      </c>
      <c r="R83" s="0" t="s">
        <v>54</v>
      </c>
      <c r="S83" s="0" t="s">
        <v>54</v>
      </c>
      <c r="T83" s="0" t="s">
        <v>54</v>
      </c>
      <c r="U83" s="0" t="s">
        <v>54</v>
      </c>
      <c r="V83" s="0" t="s">
        <v>54</v>
      </c>
      <c r="W83" s="0" t="s">
        <v>54</v>
      </c>
      <c r="X83" s="0" t="n">
        <v>33.723452</v>
      </c>
      <c r="Y83" s="0" t="n">
        <v>7.89936777752682</v>
      </c>
      <c r="Z83" s="0" t="n">
        <v>35.006078</v>
      </c>
      <c r="AA83" s="0" t="n">
        <v>10.364779782697</v>
      </c>
      <c r="AB83" s="0" t="n">
        <v>0.872913600416357</v>
      </c>
      <c r="AC83" s="0" t="n">
        <v>0.778531012430025</v>
      </c>
      <c r="AD83" s="0" t="n">
        <v>1.03803365088485</v>
      </c>
      <c r="AE83" s="0" t="n">
        <v>0</v>
      </c>
      <c r="AF83" s="0" t="n">
        <v>0</v>
      </c>
      <c r="AG83" s="0" t="n">
        <v>33.723452</v>
      </c>
      <c r="AH83" s="0" t="n">
        <v>7.89936777752682</v>
      </c>
      <c r="AI83" s="0" t="n">
        <v>114.556412333333</v>
      </c>
      <c r="AJ83" s="0" t="n">
        <v>73.9053546252582</v>
      </c>
      <c r="AK83" s="0" t="n">
        <v>0.132716127180431</v>
      </c>
      <c r="AL83" s="0" t="n">
        <v>2.74881530495366E-070</v>
      </c>
      <c r="AM83" s="0" t="n">
        <v>3.39693612425363</v>
      </c>
      <c r="AN83" s="0" t="n">
        <v>1</v>
      </c>
      <c r="AO83" s="0" t="n">
        <v>1</v>
      </c>
      <c r="AQ83" s="4" t="n">
        <v>33.723452</v>
      </c>
      <c r="AR83" s="4" t="n">
        <v>35.006078</v>
      </c>
      <c r="AS83" s="4" t="n">
        <v>114.556412333333</v>
      </c>
      <c r="AT83" s="5" t="n">
        <v>1.03803365088485</v>
      </c>
      <c r="AU83" s="5" t="n">
        <v>3.39693612425363</v>
      </c>
      <c r="AY83" s="0" t="n">
        <v>1</v>
      </c>
      <c r="AZ83" s="0" t="n">
        <f aca="false">COUNT(AV83:AY83)</f>
        <v>1</v>
      </c>
    </row>
    <row r="84" customFormat="false" ht="15.8" hidden="false" customHeight="false" outlineLevel="0" collapsed="false">
      <c r="A84" s="0" t="s">
        <v>290</v>
      </c>
      <c r="B84" s="0" t="s">
        <v>290</v>
      </c>
      <c r="C84" s="0" t="s">
        <v>291</v>
      </c>
      <c r="D84" s="0" t="s">
        <v>292</v>
      </c>
      <c r="E84" s="0" t="n">
        <v>9.427182</v>
      </c>
      <c r="F84" s="0" t="n">
        <v>9.380994</v>
      </c>
      <c r="G84" s="0" t="n">
        <v>8.820267</v>
      </c>
      <c r="H84" s="0" t="n">
        <v>8.987939</v>
      </c>
      <c r="I84" s="0" t="n">
        <v>72.601391</v>
      </c>
      <c r="J84" s="0" t="n">
        <v>7.995124</v>
      </c>
      <c r="K84" s="0" t="n">
        <v>9.904141</v>
      </c>
      <c r="L84" s="0" t="n">
        <v>10.386498</v>
      </c>
      <c r="M84" s="0" t="n">
        <v>9.4118</v>
      </c>
      <c r="N84" s="0" t="s">
        <v>290</v>
      </c>
      <c r="O84" s="0" t="s">
        <v>54</v>
      </c>
      <c r="P84" s="0" t="s">
        <v>54</v>
      </c>
      <c r="Q84" s="0" t="s">
        <v>54</v>
      </c>
      <c r="R84" s="0" t="s">
        <v>54</v>
      </c>
      <c r="S84" s="0" t="s">
        <v>54</v>
      </c>
      <c r="T84" s="0" t="s">
        <v>94</v>
      </c>
      <c r="U84" s="0" t="s">
        <v>54</v>
      </c>
      <c r="V84" s="0" t="s">
        <v>54</v>
      </c>
      <c r="W84" s="0" t="s">
        <v>54</v>
      </c>
      <c r="X84" s="0" t="n">
        <v>9.209481</v>
      </c>
      <c r="Y84" s="0" t="n">
        <v>0.337859417780532</v>
      </c>
      <c r="Z84" s="0" t="n">
        <v>9.900813</v>
      </c>
      <c r="AA84" s="0" t="n">
        <v>0.48735752224522</v>
      </c>
      <c r="AB84" s="0" t="n">
        <v>0.113599709348369</v>
      </c>
      <c r="AC84" s="0" t="n">
        <v>0.000398427954538315</v>
      </c>
      <c r="AD84" s="0" t="n">
        <v>1.07506742236615</v>
      </c>
      <c r="AE84" s="0" t="n">
        <v>0</v>
      </c>
      <c r="AF84" s="0" t="n">
        <v>0</v>
      </c>
      <c r="AG84" s="0" t="n">
        <v>9.209481</v>
      </c>
      <c r="AH84" s="0" t="n">
        <v>0.337859417780532</v>
      </c>
      <c r="AI84" s="0" t="n">
        <v>29.8614846666667</v>
      </c>
      <c r="AJ84" s="0" t="n">
        <v>37.0171732502988</v>
      </c>
      <c r="AK84" s="0" t="n">
        <v>0.388624435430251</v>
      </c>
      <c r="AL84" s="0" t="n">
        <v>0</v>
      </c>
      <c r="AM84" s="0" t="n">
        <v>3.24247204230799</v>
      </c>
      <c r="AN84" s="0" t="n">
        <v>1</v>
      </c>
      <c r="AO84" s="0" t="n">
        <v>1</v>
      </c>
      <c r="AQ84" s="4" t="n">
        <v>9.209481</v>
      </c>
      <c r="AR84" s="4" t="n">
        <v>9.900813</v>
      </c>
      <c r="AS84" s="4" t="n">
        <v>29.8614846666667</v>
      </c>
      <c r="AT84" s="5" t="n">
        <v>1.07506742236615</v>
      </c>
      <c r="AU84" s="5" t="n">
        <v>3.24247204230799</v>
      </c>
      <c r="AY84" s="0" t="n">
        <v>1</v>
      </c>
      <c r="AZ84" s="0" t="n">
        <f aca="false">COUNT(AV84:AY84)</f>
        <v>1</v>
      </c>
    </row>
    <row r="85" customFormat="false" ht="15.8" hidden="false" customHeight="false" outlineLevel="0" collapsed="false">
      <c r="A85" s="0" t="s">
        <v>293</v>
      </c>
      <c r="B85" s="0" t="s">
        <v>293</v>
      </c>
      <c r="C85" s="0" t="s">
        <v>294</v>
      </c>
      <c r="D85" s="0" t="s">
        <v>295</v>
      </c>
      <c r="E85" s="0" t="n">
        <v>24.118507</v>
      </c>
      <c r="F85" s="0" t="n">
        <v>29.052498</v>
      </c>
      <c r="G85" s="0" t="n">
        <v>24.199304</v>
      </c>
      <c r="H85" s="0" t="n">
        <v>135.872236</v>
      </c>
      <c r="I85" s="0" t="n">
        <v>51.538024</v>
      </c>
      <c r="J85" s="0" t="n">
        <v>50.366697</v>
      </c>
      <c r="K85" s="0" t="n">
        <v>19.910924</v>
      </c>
      <c r="L85" s="0" t="n">
        <v>27.620023</v>
      </c>
      <c r="M85" s="0" t="n">
        <v>27.833226</v>
      </c>
      <c r="N85" s="0" t="s">
        <v>293</v>
      </c>
      <c r="O85" s="0" t="s">
        <v>54</v>
      </c>
      <c r="P85" s="0" t="s">
        <v>54</v>
      </c>
      <c r="Q85" s="0" t="s">
        <v>94</v>
      </c>
      <c r="R85" s="0" t="s">
        <v>54</v>
      </c>
      <c r="S85" s="0" t="s">
        <v>54</v>
      </c>
      <c r="T85" s="0" t="s">
        <v>54</v>
      </c>
      <c r="U85" s="0" t="s">
        <v>94</v>
      </c>
      <c r="V85" s="0" t="s">
        <v>54</v>
      </c>
      <c r="W85" s="0" t="s">
        <v>54</v>
      </c>
      <c r="X85" s="0" t="n">
        <v>25.790103</v>
      </c>
      <c r="Y85" s="0" t="n">
        <v>2.82560575643896</v>
      </c>
      <c r="Z85" s="0" t="n">
        <v>25.121391</v>
      </c>
      <c r="AA85" s="0" t="n">
        <v>4.5136557963993</v>
      </c>
      <c r="AB85" s="0" t="n">
        <v>0.838459568834604</v>
      </c>
      <c r="AC85" s="0" t="n">
        <v>0.68187587046363</v>
      </c>
      <c r="AD85" s="0" t="n">
        <v>0.974070983741321</v>
      </c>
      <c r="AE85" s="0" t="n">
        <v>0</v>
      </c>
      <c r="AF85" s="0" t="n">
        <v>0</v>
      </c>
      <c r="AG85" s="0" t="n">
        <v>25.790103</v>
      </c>
      <c r="AH85" s="0" t="n">
        <v>2.82560575643896</v>
      </c>
      <c r="AI85" s="0" t="n">
        <v>79.2589856666667</v>
      </c>
      <c r="AJ85" s="0" t="n">
        <v>49.0320108369393</v>
      </c>
      <c r="AK85" s="0" t="n">
        <v>0.132413374152763</v>
      </c>
      <c r="AL85" s="0" t="n">
        <v>1.3330625227373E-235</v>
      </c>
      <c r="AM85" s="0" t="n">
        <v>3.0732326143353</v>
      </c>
      <c r="AN85" s="0" t="n">
        <v>1</v>
      </c>
      <c r="AO85" s="0" t="n">
        <v>1</v>
      </c>
      <c r="AQ85" s="4" t="n">
        <v>25.790103</v>
      </c>
      <c r="AR85" s="4" t="n">
        <v>25.121391</v>
      </c>
      <c r="AS85" s="4" t="n">
        <v>79.2589856666667</v>
      </c>
      <c r="AT85" s="5" t="n">
        <v>0.974070983741321</v>
      </c>
      <c r="AU85" s="5" t="n">
        <v>3.0732326143353</v>
      </c>
      <c r="AY85" s="0" t="n">
        <v>1</v>
      </c>
      <c r="AZ85" s="0" t="n">
        <f aca="false">COUNT(AV85:AY85)</f>
        <v>1</v>
      </c>
    </row>
    <row r="86" customFormat="false" ht="15.8" hidden="false" customHeight="false" outlineLevel="0" collapsed="false">
      <c r="A86" s="0" t="s">
        <v>296</v>
      </c>
      <c r="B86" s="0" t="s">
        <v>296</v>
      </c>
      <c r="C86" s="0" t="s">
        <v>297</v>
      </c>
      <c r="D86" s="0" t="s">
        <v>298</v>
      </c>
      <c r="E86" s="0" t="n">
        <v>116.624172</v>
      </c>
      <c r="F86" s="0" t="n">
        <v>101.670761</v>
      </c>
      <c r="G86" s="0" t="n">
        <v>76.494921</v>
      </c>
      <c r="H86" s="0" t="n">
        <v>206.654035</v>
      </c>
      <c r="I86" s="0" t="n">
        <v>263.468097</v>
      </c>
      <c r="J86" s="0" t="n">
        <v>215.336443</v>
      </c>
      <c r="K86" s="0" t="n">
        <v>123.881086</v>
      </c>
      <c r="L86" s="0" t="n">
        <v>153.414588</v>
      </c>
      <c r="M86" s="0" t="n">
        <v>132.379122</v>
      </c>
      <c r="N86" s="0" t="s">
        <v>296</v>
      </c>
      <c r="O86" s="0" t="s">
        <v>54</v>
      </c>
      <c r="P86" s="0" t="s">
        <v>54</v>
      </c>
      <c r="Q86" s="0" t="s">
        <v>54</v>
      </c>
      <c r="R86" s="0" t="s">
        <v>54</v>
      </c>
      <c r="S86" s="0" t="s">
        <v>54</v>
      </c>
      <c r="T86" s="0" t="s">
        <v>54</v>
      </c>
      <c r="U86" s="0" t="s">
        <v>54</v>
      </c>
      <c r="V86" s="0" t="s">
        <v>54</v>
      </c>
      <c r="W86" s="0" t="s">
        <v>54</v>
      </c>
      <c r="X86" s="0" t="n">
        <v>98.2632846666667</v>
      </c>
      <c r="Y86" s="0" t="n">
        <v>20.2804676395028</v>
      </c>
      <c r="Z86" s="0" t="n">
        <v>136.558265333333</v>
      </c>
      <c r="AA86" s="0" t="n">
        <v>15.2038108494683</v>
      </c>
      <c r="AB86" s="0" t="n">
        <v>0.058992981474002</v>
      </c>
      <c r="AC86" s="0" t="n">
        <v>1.28499562550566E-005</v>
      </c>
      <c r="AD86" s="0" t="n">
        <v>1.38971810067792</v>
      </c>
      <c r="AE86" s="0" t="n">
        <v>0</v>
      </c>
      <c r="AF86" s="0" t="n">
        <v>0</v>
      </c>
      <c r="AG86" s="0" t="n">
        <v>98.2632846666667</v>
      </c>
      <c r="AH86" s="0" t="n">
        <v>20.2804676395028</v>
      </c>
      <c r="AI86" s="0" t="n">
        <v>228.486191666667</v>
      </c>
      <c r="AJ86" s="0" t="n">
        <v>30.6046782001108</v>
      </c>
      <c r="AK86" s="0" t="n">
        <v>0.00355987713508567</v>
      </c>
      <c r="AL86" s="0" t="n">
        <v>9.84145244442801E-029</v>
      </c>
      <c r="AM86" s="0" t="n">
        <v>2.32524479963954</v>
      </c>
      <c r="AN86" s="0" t="n">
        <v>1</v>
      </c>
      <c r="AO86" s="0" t="n">
        <v>1</v>
      </c>
      <c r="AQ86" s="4" t="n">
        <v>98.2632846666667</v>
      </c>
      <c r="AR86" s="4" t="n">
        <v>136.558265333333</v>
      </c>
      <c r="AS86" s="4" t="n">
        <v>228.486191666667</v>
      </c>
      <c r="AT86" s="5" t="n">
        <v>1.38971810067792</v>
      </c>
      <c r="AU86" s="5" t="n">
        <v>2.32524479963954</v>
      </c>
      <c r="AY86" s="0" t="n">
        <v>1</v>
      </c>
      <c r="AZ86" s="0" t="n">
        <f aca="false">COUNT(AV86:AY86)</f>
        <v>1</v>
      </c>
    </row>
    <row r="87" customFormat="false" ht="15.8" hidden="false" customHeight="false" outlineLevel="0" collapsed="false">
      <c r="A87" s="0" t="s">
        <v>299</v>
      </c>
      <c r="B87" s="0" t="s">
        <v>299</v>
      </c>
      <c r="C87" s="0" t="s">
        <v>300</v>
      </c>
      <c r="D87" s="0" t="s">
        <v>301</v>
      </c>
      <c r="E87" s="0" t="n">
        <v>41.065582</v>
      </c>
      <c r="F87" s="0" t="n">
        <v>37.746746</v>
      </c>
      <c r="G87" s="0" t="n">
        <v>31.523344</v>
      </c>
      <c r="H87" s="0" t="n">
        <v>72.747685</v>
      </c>
      <c r="I87" s="0" t="n">
        <v>87.462576</v>
      </c>
      <c r="J87" s="0" t="n">
        <v>75.873912</v>
      </c>
      <c r="K87" s="0" t="n">
        <v>71.193338</v>
      </c>
      <c r="L87" s="0" t="n">
        <v>47.027592</v>
      </c>
      <c r="M87" s="0" t="n">
        <v>54.623484</v>
      </c>
      <c r="N87" s="0" t="s">
        <v>299</v>
      </c>
      <c r="O87" s="0" t="s">
        <v>54</v>
      </c>
      <c r="P87" s="0" t="s">
        <v>54</v>
      </c>
      <c r="Q87" s="0" t="s">
        <v>54</v>
      </c>
      <c r="R87" s="0" t="s">
        <v>54</v>
      </c>
      <c r="S87" s="0" t="s">
        <v>54</v>
      </c>
      <c r="T87" s="0" t="s">
        <v>54</v>
      </c>
      <c r="U87" s="0" t="s">
        <v>54</v>
      </c>
      <c r="V87" s="0" t="s">
        <v>54</v>
      </c>
      <c r="W87" s="0" t="s">
        <v>54</v>
      </c>
      <c r="X87" s="0" t="n">
        <v>36.7785573333333</v>
      </c>
      <c r="Y87" s="0" t="n">
        <v>4.84423559324454</v>
      </c>
      <c r="Z87" s="0" t="n">
        <v>57.6148046666667</v>
      </c>
      <c r="AA87" s="0" t="n">
        <v>12.3574600720475</v>
      </c>
      <c r="AB87" s="0" t="n">
        <v>0.0530413679831341</v>
      </c>
      <c r="AC87" s="0" t="n">
        <v>9.33790803906402E-014</v>
      </c>
      <c r="AD87" s="0" t="n">
        <v>1.56653248099128</v>
      </c>
      <c r="AE87" s="0" t="n">
        <v>0</v>
      </c>
      <c r="AF87" s="0" t="n">
        <v>0</v>
      </c>
      <c r="AG87" s="0" t="n">
        <v>36.7785573333333</v>
      </c>
      <c r="AH87" s="0" t="n">
        <v>4.84423559324454</v>
      </c>
      <c r="AI87" s="0" t="n">
        <v>78.6947243333333</v>
      </c>
      <c r="AJ87" s="0" t="n">
        <v>7.75240226964418</v>
      </c>
      <c r="AK87" s="0" t="n">
        <v>0.00136107531034688</v>
      </c>
      <c r="AL87" s="0" t="n">
        <v>0</v>
      </c>
      <c r="AM87" s="0" t="n">
        <v>2.13969035327034</v>
      </c>
      <c r="AN87" s="0" t="n">
        <v>1</v>
      </c>
      <c r="AO87" s="0" t="n">
        <v>1</v>
      </c>
      <c r="AQ87" s="4" t="n">
        <v>36.7785573333333</v>
      </c>
      <c r="AR87" s="4" t="n">
        <v>57.6148046666667</v>
      </c>
      <c r="AS87" s="4" t="n">
        <v>78.6947243333333</v>
      </c>
      <c r="AT87" s="5" t="n">
        <v>1.56653248099128</v>
      </c>
      <c r="AU87" s="5" t="n">
        <v>2.13969035327034</v>
      </c>
      <c r="AY87" s="0" t="n">
        <v>1</v>
      </c>
      <c r="AZ87" s="0" t="n">
        <f aca="false">COUNT(AV87:AY87)</f>
        <v>1</v>
      </c>
    </row>
    <row r="88" customFormat="false" ht="15.8" hidden="false" customHeight="false" outlineLevel="0" collapsed="false">
      <c r="A88" s="0" t="s">
        <v>302</v>
      </c>
      <c r="B88" s="0" t="s">
        <v>302</v>
      </c>
      <c r="C88" s="0" t="s">
        <v>303</v>
      </c>
      <c r="D88" s="0" t="s">
        <v>304</v>
      </c>
      <c r="E88" s="0" t="n">
        <v>26.096584</v>
      </c>
      <c r="F88" s="0" t="n">
        <v>25.915047</v>
      </c>
      <c r="G88" s="0" t="n">
        <v>26.301673</v>
      </c>
      <c r="H88" s="0" t="n">
        <v>46.018895</v>
      </c>
      <c r="I88" s="0" t="n">
        <v>72.244384</v>
      </c>
      <c r="J88" s="0" t="n">
        <v>42.629311</v>
      </c>
      <c r="K88" s="0" t="n">
        <v>26.35012</v>
      </c>
      <c r="L88" s="0" t="n">
        <v>27.313628</v>
      </c>
      <c r="M88" s="0" t="n">
        <v>26.578375</v>
      </c>
      <c r="N88" s="0" t="s">
        <v>302</v>
      </c>
      <c r="O88" s="0" t="s">
        <v>54</v>
      </c>
      <c r="P88" s="0" t="s">
        <v>94</v>
      </c>
      <c r="Q88" s="0" t="s">
        <v>233</v>
      </c>
      <c r="R88" s="0" t="s">
        <v>54</v>
      </c>
      <c r="S88" s="0" t="s">
        <v>54</v>
      </c>
      <c r="T88" s="0" t="s">
        <v>54</v>
      </c>
      <c r="U88" s="0" t="s">
        <v>54</v>
      </c>
      <c r="V88" s="0" t="s">
        <v>54</v>
      </c>
      <c r="W88" s="0" t="s">
        <v>54</v>
      </c>
      <c r="X88" s="0" t="n">
        <v>26.1044346666667</v>
      </c>
      <c r="Y88" s="0" t="n">
        <v>0.193432522328416</v>
      </c>
      <c r="Z88" s="0" t="n">
        <v>26.7473743333333</v>
      </c>
      <c r="AA88" s="0" t="n">
        <v>0.503495280530348</v>
      </c>
      <c r="AB88" s="0" t="n">
        <v>0.107885195847504</v>
      </c>
      <c r="AC88" s="0" t="n">
        <v>9.34877567420203E-009</v>
      </c>
      <c r="AD88" s="0" t="n">
        <v>1.02462951888737</v>
      </c>
      <c r="AE88" s="0" t="n">
        <v>0</v>
      </c>
      <c r="AF88" s="0" t="n">
        <v>0</v>
      </c>
      <c r="AG88" s="0" t="n">
        <v>26.1044346666667</v>
      </c>
      <c r="AH88" s="0" t="n">
        <v>0.193432522328416</v>
      </c>
      <c r="AI88" s="0" t="n">
        <v>53.6308633333333</v>
      </c>
      <c r="AJ88" s="0" t="n">
        <v>16.2086299121667</v>
      </c>
      <c r="AK88" s="0" t="n">
        <v>0.0423360152311896</v>
      </c>
      <c r="AL88" s="0" t="n">
        <v>0</v>
      </c>
      <c r="AM88" s="0" t="n">
        <v>2.05447327314909</v>
      </c>
      <c r="AN88" s="0" t="n">
        <v>1</v>
      </c>
      <c r="AO88" s="0" t="n">
        <v>1</v>
      </c>
      <c r="AQ88" s="4" t="n">
        <v>26.1044346666667</v>
      </c>
      <c r="AR88" s="4" t="n">
        <v>26.7473743333333</v>
      </c>
      <c r="AS88" s="4" t="n">
        <v>53.6308633333333</v>
      </c>
      <c r="AT88" s="5" t="n">
        <v>1.02462951888737</v>
      </c>
      <c r="AU88" s="5" t="n">
        <v>2.05447327314909</v>
      </c>
      <c r="AY88" s="0" t="n">
        <v>1</v>
      </c>
      <c r="AZ88" s="0" t="n">
        <f aca="false">COUNT(AV88:AY88)</f>
        <v>1</v>
      </c>
    </row>
    <row r="89" customFormat="false" ht="15.8" hidden="false" customHeight="false" outlineLevel="0" collapsed="false">
      <c r="A89" s="0" t="s">
        <v>305</v>
      </c>
      <c r="B89" s="0" t="s">
        <v>305</v>
      </c>
      <c r="C89" s="0" t="s">
        <v>306</v>
      </c>
      <c r="D89" s="0" t="s">
        <v>307</v>
      </c>
      <c r="E89" s="0" t="n">
        <v>43.682924</v>
      </c>
      <c r="F89" s="0" t="n">
        <v>52.00035</v>
      </c>
      <c r="G89" s="0" t="n">
        <v>46.500154</v>
      </c>
      <c r="H89" s="0" t="n">
        <v>124.41057</v>
      </c>
      <c r="I89" s="0" t="n">
        <v>84.109664</v>
      </c>
      <c r="J89" s="0" t="n">
        <v>90.254352</v>
      </c>
      <c r="K89" s="0" t="n">
        <v>86.595169</v>
      </c>
      <c r="L89" s="0" t="n">
        <v>71.29967</v>
      </c>
      <c r="M89" s="0" t="n">
        <v>46.099826</v>
      </c>
      <c r="N89" s="0" t="s">
        <v>305</v>
      </c>
      <c r="O89" s="0" t="s">
        <v>54</v>
      </c>
      <c r="P89" s="0" t="s">
        <v>54</v>
      </c>
      <c r="Q89" s="0" t="s">
        <v>54</v>
      </c>
      <c r="R89" s="0" t="s">
        <v>54</v>
      </c>
      <c r="S89" s="0" t="s">
        <v>54</v>
      </c>
      <c r="T89" s="0" t="s">
        <v>54</v>
      </c>
      <c r="U89" s="0" t="s">
        <v>54</v>
      </c>
      <c r="V89" s="0" t="s">
        <v>54</v>
      </c>
      <c r="W89" s="0" t="s">
        <v>54</v>
      </c>
      <c r="X89" s="0" t="n">
        <v>47.394476</v>
      </c>
      <c r="Y89" s="0" t="n">
        <v>4.23021898914607</v>
      </c>
      <c r="Z89" s="0" t="n">
        <v>67.9982216666667</v>
      </c>
      <c r="AA89" s="0" t="n">
        <v>20.4485420506002</v>
      </c>
      <c r="AB89" s="0" t="n">
        <v>0.162629033553167</v>
      </c>
      <c r="AC89" s="0" t="n">
        <v>3.28108949717722E-017</v>
      </c>
      <c r="AD89" s="0" t="n">
        <v>1.43472884195759</v>
      </c>
      <c r="AE89" s="0" t="n">
        <v>0</v>
      </c>
      <c r="AF89" s="0" t="n">
        <v>0</v>
      </c>
      <c r="AG89" s="0" t="n">
        <v>47.394476</v>
      </c>
      <c r="AH89" s="0" t="n">
        <v>4.23021898914607</v>
      </c>
      <c r="AI89" s="0" t="n">
        <v>99.5915286666667</v>
      </c>
      <c r="AJ89" s="0" t="n">
        <v>21.7123906372287</v>
      </c>
      <c r="AK89" s="0" t="n">
        <v>0.0150114907293932</v>
      </c>
      <c r="AL89" s="0" t="n">
        <v>2.44542153081916E-101</v>
      </c>
      <c r="AM89" s="0" t="n">
        <v>2.10133199207998</v>
      </c>
      <c r="AN89" s="0" t="n">
        <v>1</v>
      </c>
      <c r="AO89" s="0" t="n">
        <v>1</v>
      </c>
      <c r="AQ89" s="4" t="n">
        <v>47.394476</v>
      </c>
      <c r="AR89" s="4" t="n">
        <v>67.9982216666667</v>
      </c>
      <c r="AS89" s="4" t="n">
        <v>99.5915286666667</v>
      </c>
      <c r="AT89" s="5" t="n">
        <v>1.43472884195759</v>
      </c>
      <c r="AU89" s="5" t="n">
        <v>2.10133199207998</v>
      </c>
      <c r="AY89" s="0" t="n">
        <v>1</v>
      </c>
      <c r="AZ89" s="0" t="n">
        <f aca="false">COUNT(AV89:AY89)</f>
        <v>1</v>
      </c>
    </row>
    <row r="90" customFormat="false" ht="15.8" hidden="false" customHeight="false" outlineLevel="0" collapsed="false">
      <c r="A90" s="0" t="s">
        <v>308</v>
      </c>
      <c r="B90" s="0" t="s">
        <v>308</v>
      </c>
      <c r="C90" s="0" t="s">
        <v>309</v>
      </c>
      <c r="D90" s="0" t="s">
        <v>310</v>
      </c>
      <c r="E90" s="0" t="n">
        <v>427.274689</v>
      </c>
      <c r="F90" s="0" t="n">
        <v>181.398958</v>
      </c>
      <c r="G90" s="0" t="n">
        <v>223.328442</v>
      </c>
      <c r="H90" s="0" t="n">
        <v>915.237427</v>
      </c>
      <c r="I90" s="0" t="n">
        <v>537.348645</v>
      </c>
      <c r="J90" s="0" t="n">
        <v>710.154052</v>
      </c>
      <c r="K90" s="0" t="n">
        <v>299.026758</v>
      </c>
      <c r="L90" s="0" t="n">
        <v>319.734101</v>
      </c>
      <c r="M90" s="0" t="n">
        <v>287.992091</v>
      </c>
      <c r="N90" s="0" t="s">
        <v>308</v>
      </c>
      <c r="O90" s="0" t="s">
        <v>54</v>
      </c>
      <c r="P90" s="0" t="s">
        <v>54</v>
      </c>
      <c r="Q90" s="0" t="s">
        <v>54</v>
      </c>
      <c r="R90" s="0" t="s">
        <v>54</v>
      </c>
      <c r="S90" s="0" t="s">
        <v>54</v>
      </c>
      <c r="T90" s="0" t="s">
        <v>54</v>
      </c>
      <c r="U90" s="0" t="s">
        <v>54</v>
      </c>
      <c r="V90" s="0" t="s">
        <v>54</v>
      </c>
      <c r="W90" s="0" t="s">
        <v>54</v>
      </c>
      <c r="X90" s="0" t="n">
        <v>277.334029666667</v>
      </c>
      <c r="Y90" s="0" t="n">
        <v>131.533917291749</v>
      </c>
      <c r="Z90" s="0" t="n">
        <v>302.250983333333</v>
      </c>
      <c r="AA90" s="0" t="n">
        <v>16.1147609805453</v>
      </c>
      <c r="AB90" s="0" t="n">
        <v>0.760995787758684</v>
      </c>
      <c r="AC90" s="0" t="n">
        <v>0.0074034632579254</v>
      </c>
      <c r="AD90" s="0" t="n">
        <v>1.08984455927249</v>
      </c>
      <c r="AE90" s="0" t="n">
        <v>0</v>
      </c>
      <c r="AF90" s="0" t="n">
        <v>0</v>
      </c>
      <c r="AG90" s="0" t="n">
        <v>277.334029666667</v>
      </c>
      <c r="AH90" s="0" t="n">
        <v>131.533917291749</v>
      </c>
      <c r="AI90" s="0" t="n">
        <v>720.913374666667</v>
      </c>
      <c r="AJ90" s="0" t="n">
        <v>189.174007618766</v>
      </c>
      <c r="AK90" s="0" t="n">
        <v>0.0289831899096079</v>
      </c>
      <c r="AL90" s="0" t="n">
        <v>5.18591721760801E-009</v>
      </c>
      <c r="AM90" s="0" t="n">
        <v>2.59944073770228</v>
      </c>
      <c r="AN90" s="0" t="n">
        <v>1</v>
      </c>
      <c r="AO90" s="0" t="n">
        <v>1</v>
      </c>
      <c r="AQ90" s="4" t="n">
        <v>277.334029666667</v>
      </c>
      <c r="AR90" s="4" t="n">
        <v>302.250983333333</v>
      </c>
      <c r="AS90" s="4" t="n">
        <v>720.913374666667</v>
      </c>
      <c r="AT90" s="5" t="n">
        <v>1.08984455927249</v>
      </c>
      <c r="AU90" s="5" t="n">
        <v>2.59944073770228</v>
      </c>
      <c r="AY90" s="0" t="n">
        <v>1</v>
      </c>
      <c r="AZ90" s="0" t="n">
        <f aca="false">COUNT(AV90:AY90)</f>
        <v>1</v>
      </c>
    </row>
    <row r="91" customFormat="false" ht="15.8" hidden="false" customHeight="false" outlineLevel="0" collapsed="false">
      <c r="A91" s="0" t="s">
        <v>311</v>
      </c>
      <c r="B91" s="0" t="s">
        <v>311</v>
      </c>
      <c r="C91" s="0" t="s">
        <v>312</v>
      </c>
      <c r="D91" s="0" t="s">
        <v>313</v>
      </c>
      <c r="E91" s="0" t="n">
        <v>88.493464</v>
      </c>
      <c r="F91" s="0" t="n">
        <v>112.567642</v>
      </c>
      <c r="G91" s="0" t="n">
        <v>105.521334</v>
      </c>
      <c r="H91" s="0" t="n">
        <v>474.615653</v>
      </c>
      <c r="I91" s="0" t="n">
        <v>230.915701</v>
      </c>
      <c r="J91" s="0" t="n">
        <v>371.426415</v>
      </c>
      <c r="K91" s="0" t="n">
        <v>126.854362</v>
      </c>
      <c r="L91" s="0" t="n">
        <v>213.337423</v>
      </c>
      <c r="M91" s="0" t="n">
        <v>232.139221</v>
      </c>
      <c r="N91" s="0" t="s">
        <v>311</v>
      </c>
      <c r="O91" s="0" t="s">
        <v>54</v>
      </c>
      <c r="P91" s="0" t="s">
        <v>54</v>
      </c>
      <c r="Q91" s="0" t="s">
        <v>54</v>
      </c>
      <c r="R91" s="0" t="s">
        <v>54</v>
      </c>
      <c r="S91" s="0" t="s">
        <v>54</v>
      </c>
      <c r="T91" s="0" t="s">
        <v>54</v>
      </c>
      <c r="U91" s="0" t="s">
        <v>54</v>
      </c>
      <c r="V91" s="0" t="s">
        <v>54</v>
      </c>
      <c r="W91" s="0" t="s">
        <v>54</v>
      </c>
      <c r="X91" s="0" t="n">
        <v>102.194146666667</v>
      </c>
      <c r="Y91" s="0" t="n">
        <v>12.3771621649408</v>
      </c>
      <c r="Z91" s="0" t="n">
        <v>190.777002</v>
      </c>
      <c r="AA91" s="0" t="n">
        <v>56.1511783530444</v>
      </c>
      <c r="AB91" s="0" t="n">
        <v>0.055899674666541</v>
      </c>
      <c r="AC91" s="0" t="n">
        <v>2.7397665625334E-035</v>
      </c>
      <c r="AD91" s="0" t="n">
        <v>1.86680948197816</v>
      </c>
      <c r="AE91" s="0" t="n">
        <v>0</v>
      </c>
      <c r="AF91" s="0" t="n">
        <v>0</v>
      </c>
      <c r="AG91" s="0" t="n">
        <v>102.194146666667</v>
      </c>
      <c r="AH91" s="0" t="n">
        <v>12.3771621649408</v>
      </c>
      <c r="AI91" s="0" t="n">
        <v>358.985923</v>
      </c>
      <c r="AJ91" s="0" t="n">
        <v>122.325349098632</v>
      </c>
      <c r="AK91" s="0" t="n">
        <v>0.0224060389256058</v>
      </c>
      <c r="AL91" s="0" t="n">
        <v>8.61229321739942E-283</v>
      </c>
      <c r="AM91" s="0" t="n">
        <v>3.51278360561029</v>
      </c>
      <c r="AN91" s="0" t="n">
        <v>1</v>
      </c>
      <c r="AO91" s="0" t="n">
        <v>1</v>
      </c>
      <c r="AQ91" s="4" t="n">
        <v>102.194146666667</v>
      </c>
      <c r="AR91" s="4" t="n">
        <v>190.777002</v>
      </c>
      <c r="AS91" s="4" t="n">
        <v>358.985923</v>
      </c>
      <c r="AT91" s="5" t="n">
        <v>1.86680948197816</v>
      </c>
      <c r="AU91" s="5" t="n">
        <v>3.51278360561029</v>
      </c>
      <c r="AY91" s="0" t="n">
        <v>1</v>
      </c>
      <c r="AZ91" s="0" t="n">
        <f aca="false">COUNT(AV91:AY91)</f>
        <v>1</v>
      </c>
    </row>
    <row r="92" customFormat="false" ht="15.8" hidden="false" customHeight="false" outlineLevel="0" collapsed="false">
      <c r="A92" s="0" t="s">
        <v>314</v>
      </c>
      <c r="B92" s="0" t="s">
        <v>314</v>
      </c>
      <c r="C92" s="0" t="s">
        <v>315</v>
      </c>
      <c r="D92" s="0" t="s">
        <v>316</v>
      </c>
      <c r="E92" s="0" t="n">
        <v>39.302376</v>
      </c>
      <c r="F92" s="0" t="n">
        <v>45.141979</v>
      </c>
      <c r="G92" s="0" t="n">
        <v>41.752441</v>
      </c>
      <c r="H92" s="0" t="n">
        <v>86.410225</v>
      </c>
      <c r="I92" s="0" t="n">
        <v>103.540011</v>
      </c>
      <c r="J92" s="0" t="n">
        <v>84.61792</v>
      </c>
      <c r="K92" s="0" t="n">
        <v>49.282019</v>
      </c>
      <c r="L92" s="0" t="n">
        <v>50.723702</v>
      </c>
      <c r="M92" s="0" t="n">
        <v>68.020258</v>
      </c>
      <c r="N92" s="0" t="s">
        <v>314</v>
      </c>
      <c r="O92" s="0" t="s">
        <v>54</v>
      </c>
      <c r="P92" s="0" t="s">
        <v>54</v>
      </c>
      <c r="Q92" s="0" t="s">
        <v>54</v>
      </c>
      <c r="R92" s="0" t="s">
        <v>54</v>
      </c>
      <c r="S92" s="0" t="s">
        <v>54</v>
      </c>
      <c r="T92" s="0" t="s">
        <v>54</v>
      </c>
      <c r="U92" s="0" t="s">
        <v>54</v>
      </c>
      <c r="V92" s="0" t="s">
        <v>54</v>
      </c>
      <c r="W92" s="0" t="s">
        <v>54</v>
      </c>
      <c r="X92" s="0" t="n">
        <v>42.0655986666667</v>
      </c>
      <c r="Y92" s="0" t="n">
        <v>2.93236962072422</v>
      </c>
      <c r="Z92" s="0" t="n">
        <v>56.0086596666667</v>
      </c>
      <c r="AA92" s="0" t="n">
        <v>10.4272951123062</v>
      </c>
      <c r="AB92" s="0" t="n">
        <v>0.0896546608394219</v>
      </c>
      <c r="AC92" s="0" t="n">
        <v>1.78663366780689E-016</v>
      </c>
      <c r="AD92" s="0" t="n">
        <v>1.33145994451396</v>
      </c>
      <c r="AE92" s="0" t="n">
        <v>0</v>
      </c>
      <c r="AF92" s="0" t="n">
        <v>0</v>
      </c>
      <c r="AG92" s="0" t="n">
        <v>42.0655986666667</v>
      </c>
      <c r="AH92" s="0" t="n">
        <v>2.93236962072422</v>
      </c>
      <c r="AI92" s="0" t="n">
        <v>91.5227186666667</v>
      </c>
      <c r="AJ92" s="0" t="n">
        <v>10.4457922424223</v>
      </c>
      <c r="AK92" s="0" t="n">
        <v>0.00139178037481498</v>
      </c>
      <c r="AL92" s="0" t="n">
        <v>1.35528467708067E-187</v>
      </c>
      <c r="AM92" s="0" t="n">
        <v>2.17571415996964</v>
      </c>
      <c r="AN92" s="0" t="n">
        <v>1</v>
      </c>
      <c r="AO92" s="0" t="n">
        <v>1</v>
      </c>
      <c r="AQ92" s="4" t="n">
        <v>42.0655986666667</v>
      </c>
      <c r="AR92" s="4" t="n">
        <v>56.0086596666667</v>
      </c>
      <c r="AS92" s="4" t="n">
        <v>91.5227186666667</v>
      </c>
      <c r="AT92" s="5" t="n">
        <v>1.33145994451396</v>
      </c>
      <c r="AU92" s="5" t="n">
        <v>2.17571415996964</v>
      </c>
      <c r="AY92" s="0" t="n">
        <v>1</v>
      </c>
      <c r="AZ92" s="0" t="n">
        <f aca="false">COUNT(AV92:AY92)</f>
        <v>1</v>
      </c>
    </row>
    <row r="93" customFormat="false" ht="15.8" hidden="false" customHeight="false" outlineLevel="0" collapsed="false">
      <c r="A93" s="0" t="s">
        <v>317</v>
      </c>
      <c r="B93" s="0" t="s">
        <v>317</v>
      </c>
      <c r="C93" s="0" t="s">
        <v>318</v>
      </c>
      <c r="D93" s="0" t="s">
        <v>319</v>
      </c>
      <c r="E93" s="0" t="n">
        <v>114.556824</v>
      </c>
      <c r="F93" s="0" t="n">
        <v>166.262421</v>
      </c>
      <c r="G93" s="0" t="n">
        <v>117.342229</v>
      </c>
      <c r="H93" s="0" t="n">
        <v>672.248441</v>
      </c>
      <c r="I93" s="0" t="n">
        <v>284.374458</v>
      </c>
      <c r="J93" s="0" t="n">
        <v>372.316164</v>
      </c>
      <c r="K93" s="0" t="n">
        <v>73.980408</v>
      </c>
      <c r="L93" s="0" t="n">
        <v>221.440805</v>
      </c>
      <c r="M93" s="0" t="n">
        <v>211.602981</v>
      </c>
      <c r="N93" s="0" t="s">
        <v>317</v>
      </c>
      <c r="O93" s="0" t="s">
        <v>54</v>
      </c>
      <c r="P93" s="0" t="s">
        <v>54</v>
      </c>
      <c r="Q93" s="0" t="s">
        <v>54</v>
      </c>
      <c r="R93" s="0" t="s">
        <v>54</v>
      </c>
      <c r="S93" s="0" t="s">
        <v>54</v>
      </c>
      <c r="T93" s="0" t="s">
        <v>54</v>
      </c>
      <c r="U93" s="0" t="s">
        <v>54</v>
      </c>
      <c r="V93" s="0" t="s">
        <v>54</v>
      </c>
      <c r="W93" s="0" t="s">
        <v>54</v>
      </c>
      <c r="X93" s="0" t="n">
        <v>132.720491333333</v>
      </c>
      <c r="Y93" s="0" t="n">
        <v>29.0815302997661</v>
      </c>
      <c r="Z93" s="0" t="n">
        <v>169.008064666667</v>
      </c>
      <c r="AA93" s="0" t="n">
        <v>82.4432371024583</v>
      </c>
      <c r="AB93" s="0" t="n">
        <v>0.511933747013636</v>
      </c>
      <c r="AC93" s="0" t="n">
        <v>0.030677476937698</v>
      </c>
      <c r="AD93" s="0" t="n">
        <v>1.27341349454619</v>
      </c>
      <c r="AE93" s="0" t="n">
        <v>0</v>
      </c>
      <c r="AF93" s="0" t="n">
        <v>0</v>
      </c>
      <c r="AG93" s="0" t="n">
        <v>132.720491333333</v>
      </c>
      <c r="AH93" s="0" t="n">
        <v>29.0815302997661</v>
      </c>
      <c r="AI93" s="0" t="n">
        <v>442.979687666667</v>
      </c>
      <c r="AJ93" s="0" t="n">
        <v>203.363115767863</v>
      </c>
      <c r="AK93" s="0" t="n">
        <v>0.0590543651743078</v>
      </c>
      <c r="AL93" s="0" t="n">
        <v>3.07309005504256E-076</v>
      </c>
      <c r="AM93" s="0" t="n">
        <v>3.33768872625783</v>
      </c>
      <c r="AN93" s="0" t="n">
        <v>1</v>
      </c>
      <c r="AO93" s="0" t="n">
        <v>1</v>
      </c>
      <c r="AQ93" s="4" t="n">
        <v>132.720491333333</v>
      </c>
      <c r="AR93" s="4" t="n">
        <v>169.008064666667</v>
      </c>
      <c r="AS93" s="4" t="n">
        <v>442.979687666667</v>
      </c>
      <c r="AT93" s="5" t="n">
        <v>1.27341349454619</v>
      </c>
      <c r="AU93" s="5" t="n">
        <v>3.33768872625783</v>
      </c>
      <c r="AY93" s="0" t="n">
        <v>1</v>
      </c>
      <c r="AZ93" s="0" t="n">
        <f aca="false">COUNT(AV93:AY93)</f>
        <v>1</v>
      </c>
    </row>
    <row r="94" customFormat="false" ht="15.8" hidden="false" customHeight="false" outlineLevel="0" collapsed="false">
      <c r="A94" s="0" t="s">
        <v>320</v>
      </c>
      <c r="B94" s="0" t="s">
        <v>320</v>
      </c>
      <c r="C94" s="0" t="s">
        <v>321</v>
      </c>
      <c r="D94" s="0" t="s">
        <v>322</v>
      </c>
      <c r="E94" s="0" t="n">
        <v>65.098123</v>
      </c>
      <c r="F94" s="0" t="n">
        <v>55.186753</v>
      </c>
      <c r="G94" s="0" t="n">
        <v>41.326197</v>
      </c>
      <c r="H94" s="0" t="n">
        <v>154.245595</v>
      </c>
      <c r="I94" s="0" t="n">
        <v>173.847136</v>
      </c>
      <c r="J94" s="0" t="n">
        <v>138.42909</v>
      </c>
      <c r="K94" s="0" t="n">
        <v>74.826044</v>
      </c>
      <c r="L94" s="0" t="n">
        <v>72.386812</v>
      </c>
      <c r="M94" s="0" t="n">
        <v>90.604167</v>
      </c>
      <c r="N94" s="0" t="s">
        <v>320</v>
      </c>
      <c r="O94" s="0" t="s">
        <v>54</v>
      </c>
      <c r="P94" s="0" t="s">
        <v>54</v>
      </c>
      <c r="Q94" s="0" t="s">
        <v>54</v>
      </c>
      <c r="R94" s="0" t="s">
        <v>54</v>
      </c>
      <c r="S94" s="0" t="s">
        <v>54</v>
      </c>
      <c r="T94" s="0" t="s">
        <v>54</v>
      </c>
      <c r="U94" s="0" t="s">
        <v>54</v>
      </c>
      <c r="V94" s="0" t="s">
        <v>54</v>
      </c>
      <c r="W94" s="0" t="s">
        <v>54</v>
      </c>
      <c r="X94" s="0" t="n">
        <v>53.8703576666667</v>
      </c>
      <c r="Y94" s="0" t="n">
        <v>11.9405104138217</v>
      </c>
      <c r="Z94" s="0" t="n">
        <v>79.272341</v>
      </c>
      <c r="AA94" s="0" t="n">
        <v>9.88914422779661</v>
      </c>
      <c r="AB94" s="0" t="n">
        <v>0.0469704831925564</v>
      </c>
      <c r="AC94" s="0" t="n">
        <v>8.62434343895657E-006</v>
      </c>
      <c r="AD94" s="0" t="n">
        <v>1.47153916241865</v>
      </c>
      <c r="AE94" s="0" t="n">
        <v>0</v>
      </c>
      <c r="AF94" s="0" t="n">
        <v>0</v>
      </c>
      <c r="AG94" s="0" t="n">
        <v>53.8703576666667</v>
      </c>
      <c r="AH94" s="0" t="n">
        <v>11.9405104138217</v>
      </c>
      <c r="AI94" s="0" t="n">
        <v>155.507273666667</v>
      </c>
      <c r="AJ94" s="0" t="n">
        <v>17.7426990733645</v>
      </c>
      <c r="AK94" s="0" t="n">
        <v>0.00118764981384122</v>
      </c>
      <c r="AL94" s="0" t="n">
        <v>0</v>
      </c>
      <c r="AM94" s="0" t="n">
        <v>2.88669465736423</v>
      </c>
      <c r="AN94" s="0" t="n">
        <v>1</v>
      </c>
      <c r="AO94" s="0" t="n">
        <v>1</v>
      </c>
      <c r="AQ94" s="4" t="n">
        <v>53.8703576666667</v>
      </c>
      <c r="AR94" s="4" t="n">
        <v>79.272341</v>
      </c>
      <c r="AS94" s="4" t="n">
        <v>155.507273666667</v>
      </c>
      <c r="AT94" s="5" t="n">
        <v>1.47153916241865</v>
      </c>
      <c r="AU94" s="5" t="n">
        <v>2.88669465736423</v>
      </c>
      <c r="AY94" s="0" t="n">
        <v>1</v>
      </c>
      <c r="AZ94" s="0" t="n">
        <f aca="false">COUNT(AV94:AY94)</f>
        <v>1</v>
      </c>
    </row>
    <row r="95" customFormat="false" ht="15.8" hidden="false" customHeight="false" outlineLevel="0" collapsed="false">
      <c r="A95" s="0" t="s">
        <v>323</v>
      </c>
      <c r="B95" s="0" t="s">
        <v>323</v>
      </c>
      <c r="C95" s="0" t="s">
        <v>324</v>
      </c>
      <c r="D95" s="0" t="s">
        <v>325</v>
      </c>
      <c r="E95" s="0" t="n">
        <v>23.059941</v>
      </c>
      <c r="F95" s="0" t="n">
        <v>18.677352</v>
      </c>
      <c r="G95" s="0" t="n">
        <v>20.764757</v>
      </c>
      <c r="H95" s="0" t="n">
        <v>34.1503</v>
      </c>
      <c r="I95" s="0" t="n">
        <v>53.093848</v>
      </c>
      <c r="J95" s="0" t="n">
        <v>40.018119</v>
      </c>
      <c r="K95" s="0" t="n">
        <v>19.127238</v>
      </c>
      <c r="L95" s="0" t="n">
        <v>22.62236</v>
      </c>
      <c r="M95" s="0" t="n">
        <v>27.053358</v>
      </c>
      <c r="N95" s="0" t="s">
        <v>323</v>
      </c>
      <c r="O95" s="0" t="s">
        <v>54</v>
      </c>
      <c r="P95" s="0" t="s">
        <v>54</v>
      </c>
      <c r="Q95" s="0" t="s">
        <v>54</v>
      </c>
      <c r="R95" s="0" t="s">
        <v>54</v>
      </c>
      <c r="S95" s="0" t="s">
        <v>54</v>
      </c>
      <c r="T95" s="0" t="s">
        <v>54</v>
      </c>
      <c r="U95" s="0" t="s">
        <v>54</v>
      </c>
      <c r="V95" s="0" t="s">
        <v>54</v>
      </c>
      <c r="W95" s="0" t="s">
        <v>54</v>
      </c>
      <c r="X95" s="0" t="n">
        <v>20.8340166666667</v>
      </c>
      <c r="Y95" s="0" t="n">
        <v>2.19211524829338</v>
      </c>
      <c r="Z95" s="0" t="n">
        <v>22.9343186666667</v>
      </c>
      <c r="AA95" s="0" t="n">
        <v>3.97225794994249</v>
      </c>
      <c r="AB95" s="0" t="n">
        <v>0.46758747506626</v>
      </c>
      <c r="AC95" s="0" t="n">
        <v>0.0970205193221423</v>
      </c>
      <c r="AD95" s="0" t="n">
        <v>1.10081118939299</v>
      </c>
      <c r="AE95" s="0" t="n">
        <v>0</v>
      </c>
      <c r="AF95" s="0" t="n">
        <v>0</v>
      </c>
      <c r="AG95" s="0" t="n">
        <v>20.8340166666667</v>
      </c>
      <c r="AH95" s="0" t="n">
        <v>2.19211524829338</v>
      </c>
      <c r="AI95" s="0" t="n">
        <v>42.4207556666667</v>
      </c>
      <c r="AJ95" s="0" t="n">
        <v>9.69762857203164</v>
      </c>
      <c r="AK95" s="0" t="n">
        <v>0.0197640812787954</v>
      </c>
      <c r="AL95" s="0" t="n">
        <v>3.16082913275495E-065</v>
      </c>
      <c r="AM95" s="0" t="n">
        <v>2.03612948695283</v>
      </c>
      <c r="AN95" s="0" t="n">
        <v>1</v>
      </c>
      <c r="AO95" s="0" t="n">
        <v>1</v>
      </c>
      <c r="AQ95" s="4" t="n">
        <v>20.8340166666667</v>
      </c>
      <c r="AR95" s="4" t="n">
        <v>22.9343186666667</v>
      </c>
      <c r="AS95" s="4" t="n">
        <v>42.4207556666667</v>
      </c>
      <c r="AT95" s="5" t="n">
        <v>1.10081118939299</v>
      </c>
      <c r="AU95" s="5" t="n">
        <v>2.03612948695283</v>
      </c>
      <c r="AY95" s="0" t="n">
        <v>1</v>
      </c>
      <c r="AZ95" s="0" t="n">
        <f aca="false">COUNT(AV95:AY95)</f>
        <v>1</v>
      </c>
    </row>
    <row r="96" customFormat="false" ht="15.8" hidden="false" customHeight="false" outlineLevel="0" collapsed="false">
      <c r="A96" s="0" t="s">
        <v>326</v>
      </c>
      <c r="B96" s="0" t="s">
        <v>326</v>
      </c>
      <c r="C96" s="0" t="s">
        <v>327</v>
      </c>
      <c r="D96" s="0" t="s">
        <v>328</v>
      </c>
      <c r="E96" s="0" t="n">
        <v>29.583167</v>
      </c>
      <c r="F96" s="0" t="n">
        <v>28.51636</v>
      </c>
      <c r="G96" s="0" t="n">
        <v>24.385361</v>
      </c>
      <c r="H96" s="0" t="n">
        <v>67.348761</v>
      </c>
      <c r="I96" s="0" t="n">
        <v>51.415726</v>
      </c>
      <c r="J96" s="0" t="n">
        <v>55.456884</v>
      </c>
      <c r="K96" s="0" t="n">
        <v>31.202807</v>
      </c>
      <c r="L96" s="0" t="n">
        <v>44.272298</v>
      </c>
      <c r="M96" s="0" t="n">
        <v>35.110423</v>
      </c>
      <c r="N96" s="0" t="s">
        <v>326</v>
      </c>
      <c r="O96" s="0" t="s">
        <v>54</v>
      </c>
      <c r="P96" s="0" t="s">
        <v>54</v>
      </c>
      <c r="Q96" s="0" t="s">
        <v>54</v>
      </c>
      <c r="R96" s="0" t="s">
        <v>54</v>
      </c>
      <c r="S96" s="0" t="s">
        <v>54</v>
      </c>
      <c r="T96" s="0" t="s">
        <v>54</v>
      </c>
      <c r="U96" s="0" t="s">
        <v>54</v>
      </c>
      <c r="V96" s="0" t="s">
        <v>54</v>
      </c>
      <c r="W96" s="0" t="s">
        <v>54</v>
      </c>
      <c r="X96" s="0" t="n">
        <v>27.4949626666667</v>
      </c>
      <c r="Y96" s="0" t="n">
        <v>2.74531167407534</v>
      </c>
      <c r="Z96" s="0" t="n">
        <v>36.8618426666667</v>
      </c>
      <c r="AA96" s="0" t="n">
        <v>6.70846494261991</v>
      </c>
      <c r="AB96" s="0" t="n">
        <v>0.0887936322431236</v>
      </c>
      <c r="AC96" s="0" t="n">
        <v>3.42932972125654E-009</v>
      </c>
      <c r="AD96" s="0" t="n">
        <v>1.34067622180684</v>
      </c>
      <c r="AE96" s="0" t="n">
        <v>0</v>
      </c>
      <c r="AF96" s="0" t="n">
        <v>0</v>
      </c>
      <c r="AG96" s="0" t="n">
        <v>27.4949626666667</v>
      </c>
      <c r="AH96" s="0" t="n">
        <v>2.74531167407534</v>
      </c>
      <c r="AI96" s="0" t="n">
        <v>58.0737903333333</v>
      </c>
      <c r="AJ96" s="0" t="n">
        <v>8.28260527526734</v>
      </c>
      <c r="AK96" s="0" t="n">
        <v>0.00372106349884873</v>
      </c>
      <c r="AL96" s="0" t="n">
        <v>6.23747577316265E-083</v>
      </c>
      <c r="AM96" s="0" t="n">
        <v>2.1121610906473</v>
      </c>
      <c r="AN96" s="0" t="n">
        <v>1</v>
      </c>
      <c r="AO96" s="0" t="n">
        <v>1</v>
      </c>
      <c r="AQ96" s="4" t="n">
        <v>27.4949626666667</v>
      </c>
      <c r="AR96" s="4" t="n">
        <v>36.8618426666667</v>
      </c>
      <c r="AS96" s="4" t="n">
        <v>58.0737903333333</v>
      </c>
      <c r="AT96" s="5" t="n">
        <v>1.34067622180684</v>
      </c>
      <c r="AU96" s="5" t="n">
        <v>2.1121610906473</v>
      </c>
      <c r="AY96" s="0" t="n">
        <v>1</v>
      </c>
      <c r="AZ96" s="0" t="n">
        <f aca="false">COUNT(AV96:AY96)</f>
        <v>1</v>
      </c>
    </row>
    <row r="97" customFormat="false" ht="15.8" hidden="false" customHeight="false" outlineLevel="0" collapsed="false">
      <c r="A97" s="0" t="s">
        <v>329</v>
      </c>
      <c r="B97" s="0" t="s">
        <v>329</v>
      </c>
      <c r="C97" s="0" t="s">
        <v>330</v>
      </c>
      <c r="D97" s="0" t="s">
        <v>331</v>
      </c>
      <c r="E97" s="0" t="n">
        <v>99.932162</v>
      </c>
      <c r="F97" s="0" t="n">
        <v>105.170759</v>
      </c>
      <c r="G97" s="0" t="n">
        <v>94.329083</v>
      </c>
      <c r="H97" s="0" t="n">
        <v>215.159584</v>
      </c>
      <c r="I97" s="0" t="n">
        <v>186.161295</v>
      </c>
      <c r="J97" s="0" t="n">
        <v>202.420751</v>
      </c>
      <c r="K97" s="0" t="n">
        <v>126.826666</v>
      </c>
      <c r="L97" s="0" t="n">
        <v>134.191384</v>
      </c>
      <c r="M97" s="0" t="n">
        <v>125.204091</v>
      </c>
      <c r="N97" s="0" t="s">
        <v>329</v>
      </c>
      <c r="O97" s="0" t="s">
        <v>54</v>
      </c>
      <c r="P97" s="0" t="s">
        <v>54</v>
      </c>
      <c r="Q97" s="0" t="s">
        <v>54</v>
      </c>
      <c r="R97" s="0" t="s">
        <v>54</v>
      </c>
      <c r="S97" s="0" t="s">
        <v>54</v>
      </c>
      <c r="T97" s="0" t="s">
        <v>54</v>
      </c>
      <c r="U97" s="0" t="s">
        <v>54</v>
      </c>
      <c r="V97" s="0" t="s">
        <v>54</v>
      </c>
      <c r="W97" s="0" t="s">
        <v>54</v>
      </c>
      <c r="X97" s="0" t="n">
        <v>99.810668</v>
      </c>
      <c r="Y97" s="0" t="n">
        <v>5.42185901847983</v>
      </c>
      <c r="Z97" s="0" t="n">
        <v>128.740713666667</v>
      </c>
      <c r="AA97" s="0" t="n">
        <v>4.78962866198062</v>
      </c>
      <c r="AB97" s="0" t="n">
        <v>0.00228069902024269</v>
      </c>
      <c r="AC97" s="0" t="n">
        <v>0</v>
      </c>
      <c r="AD97" s="0" t="n">
        <v>1.28984923401842</v>
      </c>
      <c r="AE97" s="0" t="n">
        <v>0</v>
      </c>
      <c r="AF97" s="0" t="n">
        <v>0</v>
      </c>
      <c r="AG97" s="0" t="n">
        <v>99.810668</v>
      </c>
      <c r="AH97" s="0" t="n">
        <v>5.42185901847983</v>
      </c>
      <c r="AI97" s="0" t="n">
        <v>201.24721</v>
      </c>
      <c r="AJ97" s="0" t="n">
        <v>14.5347201586715</v>
      </c>
      <c r="AK97" s="0" t="n">
        <v>0.000346479620365578</v>
      </c>
      <c r="AL97" s="0" t="n">
        <v>0</v>
      </c>
      <c r="AM97" s="0" t="n">
        <v>2.01628958139024</v>
      </c>
      <c r="AN97" s="0" t="n">
        <v>1</v>
      </c>
      <c r="AO97" s="0" t="n">
        <v>1</v>
      </c>
      <c r="AQ97" s="4" t="n">
        <v>99.810668</v>
      </c>
      <c r="AR97" s="4" t="n">
        <v>128.740713666667</v>
      </c>
      <c r="AS97" s="4" t="n">
        <v>201.24721</v>
      </c>
      <c r="AT97" s="5" t="n">
        <v>1.28984923401842</v>
      </c>
      <c r="AU97" s="5" t="n">
        <v>2.01628958139024</v>
      </c>
      <c r="AY97" s="0" t="n">
        <v>1</v>
      </c>
      <c r="AZ97" s="0" t="n">
        <f aca="false">COUNT(AV97:AY97)</f>
        <v>1</v>
      </c>
    </row>
    <row r="98" customFormat="false" ht="15.8" hidden="false" customHeight="false" outlineLevel="0" collapsed="false">
      <c r="A98" s="0" t="s">
        <v>332</v>
      </c>
      <c r="B98" s="0" t="s">
        <v>332</v>
      </c>
      <c r="C98" s="0" t="s">
        <v>333</v>
      </c>
      <c r="D98" s="0" t="s">
        <v>334</v>
      </c>
      <c r="E98" s="0" t="n">
        <v>183.48421</v>
      </c>
      <c r="F98" s="0" t="n">
        <v>123.673727</v>
      </c>
      <c r="G98" s="0" t="n">
        <v>93.987458</v>
      </c>
      <c r="H98" s="0" t="n">
        <v>290.861575</v>
      </c>
      <c r="I98" s="0" t="n">
        <v>386.131878</v>
      </c>
      <c r="J98" s="0" t="n">
        <v>229.796482</v>
      </c>
      <c r="K98" s="0" t="n">
        <v>152.599186</v>
      </c>
      <c r="L98" s="0" t="n">
        <v>192.580086</v>
      </c>
      <c r="M98" s="0" t="n">
        <v>177.890745</v>
      </c>
      <c r="N98" s="0" t="s">
        <v>332</v>
      </c>
      <c r="O98" s="0" t="s">
        <v>54</v>
      </c>
      <c r="P98" s="0" t="s">
        <v>54</v>
      </c>
      <c r="Q98" s="0" t="s">
        <v>54</v>
      </c>
      <c r="R98" s="0" t="s">
        <v>54</v>
      </c>
      <c r="S98" s="0" t="s">
        <v>54</v>
      </c>
      <c r="T98" s="0" t="s">
        <v>54</v>
      </c>
      <c r="U98" s="0" t="s">
        <v>54</v>
      </c>
      <c r="V98" s="0" t="s">
        <v>54</v>
      </c>
      <c r="W98" s="0" t="s">
        <v>54</v>
      </c>
      <c r="X98" s="0" t="n">
        <v>133.715131666667</v>
      </c>
      <c r="Y98" s="0" t="n">
        <v>45.5855186478907</v>
      </c>
      <c r="Z98" s="0" t="n">
        <v>174.356672333333</v>
      </c>
      <c r="AA98" s="0" t="n">
        <v>20.2233860521046</v>
      </c>
      <c r="AB98" s="0" t="n">
        <v>0.230930624496625</v>
      </c>
      <c r="AC98" s="0" t="n">
        <v>0.000499952370585532</v>
      </c>
      <c r="AD98" s="0" t="n">
        <v>1.3039412231069</v>
      </c>
      <c r="AE98" s="0" t="n">
        <v>0</v>
      </c>
      <c r="AF98" s="0" t="n">
        <v>0</v>
      </c>
      <c r="AG98" s="0" t="n">
        <v>133.715131666667</v>
      </c>
      <c r="AH98" s="0" t="n">
        <v>45.5855186478907</v>
      </c>
      <c r="AI98" s="0" t="n">
        <v>302.263311666667</v>
      </c>
      <c r="AJ98" s="0" t="n">
        <v>78.7888869694274</v>
      </c>
      <c r="AK98" s="0" t="n">
        <v>0.032677435194535</v>
      </c>
      <c r="AL98" s="0" t="n">
        <v>1.51263834891971E-010</v>
      </c>
      <c r="AM98" s="0" t="n">
        <v>2.26050191851261</v>
      </c>
      <c r="AN98" s="0" t="n">
        <v>1</v>
      </c>
      <c r="AO98" s="0" t="n">
        <v>1</v>
      </c>
      <c r="AQ98" s="4" t="n">
        <v>133.715131666667</v>
      </c>
      <c r="AR98" s="4" t="n">
        <v>174.356672333333</v>
      </c>
      <c r="AS98" s="4" t="n">
        <v>302.263311666667</v>
      </c>
      <c r="AT98" s="5" t="n">
        <v>1.3039412231069</v>
      </c>
      <c r="AU98" s="5" t="n">
        <v>2.26050191851261</v>
      </c>
      <c r="AY98" s="0" t="n">
        <v>1</v>
      </c>
      <c r="AZ98" s="0" t="n">
        <f aca="false">COUNT(AV98:AY98)</f>
        <v>1</v>
      </c>
    </row>
    <row r="99" customFormat="false" ht="15.8" hidden="false" customHeight="false" outlineLevel="0" collapsed="false">
      <c r="A99" s="0" t="s">
        <v>335</v>
      </c>
      <c r="B99" s="0" t="s">
        <v>335</v>
      </c>
      <c r="C99" s="0" t="s">
        <v>336</v>
      </c>
      <c r="D99" s="0" t="s">
        <v>337</v>
      </c>
      <c r="E99" s="0" t="n">
        <v>77.045332</v>
      </c>
      <c r="F99" s="0" t="n">
        <v>92.012421</v>
      </c>
      <c r="G99" s="0" t="n">
        <v>88.589565</v>
      </c>
      <c r="H99" s="0" t="n">
        <v>189.523416</v>
      </c>
      <c r="I99" s="0" t="n">
        <v>174.665089</v>
      </c>
      <c r="J99" s="0" t="n">
        <v>181.061157</v>
      </c>
      <c r="K99" s="0" t="n">
        <v>113.481936</v>
      </c>
      <c r="L99" s="0" t="n">
        <v>127.465117</v>
      </c>
      <c r="M99" s="0" t="n">
        <v>137.032964</v>
      </c>
      <c r="N99" s="0" t="s">
        <v>335</v>
      </c>
      <c r="O99" s="0" t="s">
        <v>54</v>
      </c>
      <c r="P99" s="0" t="s">
        <v>54</v>
      </c>
      <c r="Q99" s="0" t="s">
        <v>54</v>
      </c>
      <c r="R99" s="0" t="s">
        <v>54</v>
      </c>
      <c r="S99" s="0" t="s">
        <v>54</v>
      </c>
      <c r="T99" s="0" t="s">
        <v>54</v>
      </c>
      <c r="U99" s="0" t="s">
        <v>54</v>
      </c>
      <c r="V99" s="0" t="s">
        <v>54</v>
      </c>
      <c r="W99" s="0" t="s">
        <v>54</v>
      </c>
      <c r="X99" s="0" t="n">
        <v>85.8824393333333</v>
      </c>
      <c r="Y99" s="0" t="n">
        <v>7.84218307072873</v>
      </c>
      <c r="Z99" s="0" t="n">
        <v>125.993339</v>
      </c>
      <c r="AA99" s="0" t="n">
        <v>11.8442951594917</v>
      </c>
      <c r="AB99" s="0" t="n">
        <v>0.00809762147387231</v>
      </c>
      <c r="AC99" s="0" t="n">
        <v>8.07255551194132E-019</v>
      </c>
      <c r="AD99" s="0" t="n">
        <v>1.46704425232946</v>
      </c>
      <c r="AE99" s="0" t="n">
        <v>0</v>
      </c>
      <c r="AF99" s="0" t="n">
        <v>0</v>
      </c>
      <c r="AG99" s="0" t="n">
        <v>85.8824393333333</v>
      </c>
      <c r="AH99" s="0" t="n">
        <v>7.84218307072873</v>
      </c>
      <c r="AI99" s="0" t="n">
        <v>181.749887333333</v>
      </c>
      <c r="AJ99" s="0" t="n">
        <v>7.45306865752439</v>
      </c>
      <c r="AK99" s="0" t="n">
        <v>0.000105138142626297</v>
      </c>
      <c r="AL99" s="0" t="n">
        <v>0</v>
      </c>
      <c r="AM99" s="0" t="n">
        <v>2.11626368258955</v>
      </c>
      <c r="AN99" s="0" t="n">
        <v>1</v>
      </c>
      <c r="AO99" s="0" t="n">
        <v>1</v>
      </c>
      <c r="AQ99" s="4" t="n">
        <v>85.8824393333333</v>
      </c>
      <c r="AR99" s="4" t="n">
        <v>125.993339</v>
      </c>
      <c r="AS99" s="4" t="n">
        <v>181.749887333333</v>
      </c>
      <c r="AT99" s="5" t="n">
        <v>1.46704425232946</v>
      </c>
      <c r="AU99" s="5" t="n">
        <v>2.11626368258955</v>
      </c>
      <c r="AY99" s="0" t="n">
        <v>1</v>
      </c>
      <c r="AZ99" s="0" t="n">
        <f aca="false">COUNT(AV99:AY99)</f>
        <v>1</v>
      </c>
    </row>
    <row r="100" customFormat="false" ht="15.8" hidden="false" customHeight="false" outlineLevel="0" collapsed="false">
      <c r="A100" s="0" t="s">
        <v>338</v>
      </c>
      <c r="B100" s="0" t="s">
        <v>338</v>
      </c>
      <c r="C100" s="0" t="s">
        <v>339</v>
      </c>
      <c r="D100" s="0" t="s">
        <v>340</v>
      </c>
      <c r="E100" s="0" t="n">
        <v>416.307582</v>
      </c>
      <c r="F100" s="0" t="n">
        <v>396.925005</v>
      </c>
      <c r="G100" s="0" t="n">
        <v>352.720766</v>
      </c>
      <c r="H100" s="0" t="n">
        <v>792.284393</v>
      </c>
      <c r="I100" s="0" t="n">
        <v>922.975647</v>
      </c>
      <c r="J100" s="0" t="n">
        <v>716.566149</v>
      </c>
      <c r="K100" s="0" t="n">
        <v>500.563338</v>
      </c>
      <c r="L100" s="0" t="n">
        <v>578.219495</v>
      </c>
      <c r="M100" s="0" t="n">
        <v>568.802273</v>
      </c>
      <c r="N100" s="0" t="s">
        <v>338</v>
      </c>
      <c r="O100" s="0" t="s">
        <v>54</v>
      </c>
      <c r="P100" s="0" t="s">
        <v>54</v>
      </c>
      <c r="Q100" s="0" t="s">
        <v>54</v>
      </c>
      <c r="R100" s="0" t="s">
        <v>54</v>
      </c>
      <c r="S100" s="0" t="s">
        <v>54</v>
      </c>
      <c r="T100" s="0" t="s">
        <v>54</v>
      </c>
      <c r="U100" s="0" t="s">
        <v>54</v>
      </c>
      <c r="V100" s="0" t="s">
        <v>54</v>
      </c>
      <c r="W100" s="0" t="s">
        <v>54</v>
      </c>
      <c r="X100" s="0" t="n">
        <v>388.651117666667</v>
      </c>
      <c r="Y100" s="0" t="n">
        <v>32.5908530259333</v>
      </c>
      <c r="Z100" s="0" t="n">
        <v>549.195035333333</v>
      </c>
      <c r="AA100" s="0" t="n">
        <v>42.3786798601612</v>
      </c>
      <c r="AB100" s="0" t="n">
        <v>0.00651019565527223</v>
      </c>
      <c r="AC100" s="0" t="n">
        <v>1.43646906554229E-017</v>
      </c>
      <c r="AD100" s="0" t="n">
        <v>1.41307977867276</v>
      </c>
      <c r="AE100" s="0" t="n">
        <v>0</v>
      </c>
      <c r="AF100" s="0" t="n">
        <v>0</v>
      </c>
      <c r="AG100" s="0" t="n">
        <v>388.651117666667</v>
      </c>
      <c r="AH100" s="0" t="n">
        <v>32.5908530259333</v>
      </c>
      <c r="AI100" s="0" t="n">
        <v>810.608729666667</v>
      </c>
      <c r="AJ100" s="0" t="n">
        <v>104.417700615643</v>
      </c>
      <c r="AK100" s="0" t="n">
        <v>0.0026088531799705</v>
      </c>
      <c r="AL100" s="0" t="n">
        <v>2.24176147189835E-111</v>
      </c>
      <c r="AM100" s="0" t="n">
        <v>2.08569766770078</v>
      </c>
      <c r="AN100" s="0" t="n">
        <v>1</v>
      </c>
      <c r="AO100" s="0" t="n">
        <v>1</v>
      </c>
      <c r="AQ100" s="4" t="n">
        <v>388.651117666667</v>
      </c>
      <c r="AR100" s="4" t="n">
        <v>549.195035333333</v>
      </c>
      <c r="AS100" s="4" t="n">
        <v>810.608729666667</v>
      </c>
      <c r="AT100" s="5" t="n">
        <v>1.41307977867276</v>
      </c>
      <c r="AU100" s="5" t="n">
        <v>2.08569766770078</v>
      </c>
      <c r="AY100" s="0" t="n">
        <v>1</v>
      </c>
      <c r="AZ100" s="0" t="n">
        <f aca="false">COUNT(AV100:AY100)</f>
        <v>1</v>
      </c>
    </row>
    <row r="101" customFormat="false" ht="15.8" hidden="false" customHeight="false" outlineLevel="0" collapsed="false">
      <c r="A101" s="0" t="s">
        <v>341</v>
      </c>
      <c r="B101" s="0" t="s">
        <v>341</v>
      </c>
      <c r="C101" s="0" t="s">
        <v>342</v>
      </c>
      <c r="D101" s="0" t="s">
        <v>343</v>
      </c>
      <c r="E101" s="0" t="n">
        <v>63.025275</v>
      </c>
      <c r="F101" s="0" t="n">
        <v>56.076731</v>
      </c>
      <c r="G101" s="0" t="n">
        <v>75.247728</v>
      </c>
      <c r="H101" s="0" t="n">
        <v>160.465089</v>
      </c>
      <c r="I101" s="0" t="n">
        <v>139.570757</v>
      </c>
      <c r="J101" s="0" t="n">
        <v>114.045718</v>
      </c>
      <c r="K101" s="0" t="n">
        <v>89.0657</v>
      </c>
      <c r="L101" s="0" t="n">
        <v>88.292446</v>
      </c>
      <c r="M101" s="0" t="n">
        <v>99.929098</v>
      </c>
      <c r="N101" s="0" t="s">
        <v>341</v>
      </c>
      <c r="O101" s="0" t="s">
        <v>54</v>
      </c>
      <c r="P101" s="0" t="s">
        <v>54</v>
      </c>
      <c r="Q101" s="0" t="s">
        <v>54</v>
      </c>
      <c r="R101" s="0" t="s">
        <v>54</v>
      </c>
      <c r="S101" s="0" t="s">
        <v>54</v>
      </c>
      <c r="T101" s="0" t="s">
        <v>54</v>
      </c>
      <c r="U101" s="0" t="s">
        <v>54</v>
      </c>
      <c r="V101" s="0" t="s">
        <v>54</v>
      </c>
      <c r="W101" s="0" t="s">
        <v>54</v>
      </c>
      <c r="X101" s="0" t="n">
        <v>64.7832446666667</v>
      </c>
      <c r="Y101" s="0" t="n">
        <v>9.70564910272323</v>
      </c>
      <c r="Z101" s="0" t="n">
        <v>92.4290813333333</v>
      </c>
      <c r="AA101" s="0" t="n">
        <v>6.50670177104632</v>
      </c>
      <c r="AB101" s="0" t="n">
        <v>0.0148781004280549</v>
      </c>
      <c r="AC101" s="0" t="n">
        <v>1.84963155902551E-013</v>
      </c>
      <c r="AD101" s="0" t="n">
        <v>1.42674362497455</v>
      </c>
      <c r="AE101" s="0" t="n">
        <v>0</v>
      </c>
      <c r="AF101" s="0" t="n">
        <v>0</v>
      </c>
      <c r="AG101" s="0" t="n">
        <v>64.7832446666667</v>
      </c>
      <c r="AH101" s="0" t="n">
        <v>9.70564910272323</v>
      </c>
      <c r="AI101" s="0" t="n">
        <v>138.027188</v>
      </c>
      <c r="AJ101" s="0" t="n">
        <v>23.2481494952229</v>
      </c>
      <c r="AK101" s="0" t="n">
        <v>0.0073043391569224</v>
      </c>
      <c r="AL101" s="0" t="n">
        <v>4.82573945746592E-039</v>
      </c>
      <c r="AM101" s="0" t="n">
        <v>2.13060010671278</v>
      </c>
      <c r="AN101" s="0" t="n">
        <v>1</v>
      </c>
      <c r="AO101" s="0" t="n">
        <v>1</v>
      </c>
      <c r="AQ101" s="4" t="n">
        <v>64.7832446666667</v>
      </c>
      <c r="AR101" s="4" t="n">
        <v>92.4290813333333</v>
      </c>
      <c r="AS101" s="4" t="n">
        <v>138.027188</v>
      </c>
      <c r="AT101" s="5" t="n">
        <v>1.42674362497455</v>
      </c>
      <c r="AU101" s="5" t="n">
        <v>2.13060010671278</v>
      </c>
      <c r="AY101" s="0" t="n">
        <v>1</v>
      </c>
      <c r="AZ101" s="0" t="n">
        <f aca="false">COUNT(AV101:AY101)</f>
        <v>1</v>
      </c>
    </row>
    <row r="102" customFormat="false" ht="15.8" hidden="false" customHeight="false" outlineLevel="0" collapsed="false">
      <c r="A102" s="0" t="s">
        <v>344</v>
      </c>
      <c r="B102" s="0" t="s">
        <v>344</v>
      </c>
      <c r="C102" s="0" t="s">
        <v>345</v>
      </c>
      <c r="D102" s="0" t="s">
        <v>346</v>
      </c>
      <c r="E102" s="0" t="n">
        <v>23.659583</v>
      </c>
      <c r="F102" s="0" t="n">
        <v>18.664881</v>
      </c>
      <c r="G102" s="0" t="n">
        <v>23.731281</v>
      </c>
      <c r="H102" s="0" t="n">
        <v>38.109779</v>
      </c>
      <c r="I102" s="0" t="n">
        <v>68.960602</v>
      </c>
      <c r="J102" s="0" t="n">
        <v>43.923178</v>
      </c>
      <c r="K102" s="0" t="n">
        <v>24.780998</v>
      </c>
      <c r="L102" s="0" t="n">
        <v>25.138353</v>
      </c>
      <c r="M102" s="0" t="n">
        <v>31.600822</v>
      </c>
      <c r="N102" s="0" t="s">
        <v>344</v>
      </c>
      <c r="O102" s="0" t="s">
        <v>54</v>
      </c>
      <c r="P102" s="0" t="s">
        <v>94</v>
      </c>
      <c r="Q102" s="0" t="s">
        <v>54</v>
      </c>
      <c r="R102" s="0" t="s">
        <v>54</v>
      </c>
      <c r="S102" s="0" t="s">
        <v>54</v>
      </c>
      <c r="T102" s="0" t="s">
        <v>54</v>
      </c>
      <c r="U102" s="0" t="s">
        <v>94</v>
      </c>
      <c r="V102" s="0" t="s">
        <v>94</v>
      </c>
      <c r="W102" s="0" t="s">
        <v>54</v>
      </c>
      <c r="X102" s="0" t="n">
        <v>22.0185816666667</v>
      </c>
      <c r="Y102" s="0" t="n">
        <v>2.90461120840661</v>
      </c>
      <c r="Z102" s="0" t="n">
        <v>27.173391</v>
      </c>
      <c r="AA102" s="0" t="n">
        <v>3.83842866207345</v>
      </c>
      <c r="AB102" s="0" t="n">
        <v>0.137217277055152</v>
      </c>
      <c r="AC102" s="0" t="n">
        <v>0.00211327983640194</v>
      </c>
      <c r="AD102" s="0" t="n">
        <v>1.23411177937665</v>
      </c>
      <c r="AE102" s="0" t="n">
        <v>0</v>
      </c>
      <c r="AF102" s="0" t="n">
        <v>0</v>
      </c>
      <c r="AG102" s="0" t="n">
        <v>22.0185816666667</v>
      </c>
      <c r="AH102" s="0" t="n">
        <v>2.90461120840661</v>
      </c>
      <c r="AI102" s="0" t="n">
        <v>50.3311863333333</v>
      </c>
      <c r="AJ102" s="0" t="n">
        <v>16.3932988761989</v>
      </c>
      <c r="AK102" s="0" t="n">
        <v>0.0421568525235171</v>
      </c>
      <c r="AL102" s="0" t="n">
        <v>6.01336974925363E-064</v>
      </c>
      <c r="AM102" s="0" t="n">
        <v>2.2858505191335</v>
      </c>
      <c r="AN102" s="0" t="n">
        <v>1</v>
      </c>
      <c r="AO102" s="0" t="n">
        <v>1</v>
      </c>
      <c r="AQ102" s="4" t="n">
        <v>22.0185816666667</v>
      </c>
      <c r="AR102" s="4" t="n">
        <v>27.173391</v>
      </c>
      <c r="AS102" s="4" t="n">
        <v>50.3311863333333</v>
      </c>
      <c r="AT102" s="5" t="n">
        <v>1.23411177937665</v>
      </c>
      <c r="AU102" s="5" t="n">
        <v>2.2858505191335</v>
      </c>
      <c r="AY102" s="0" t="n">
        <v>1</v>
      </c>
      <c r="AZ102" s="0" t="n">
        <f aca="false">COUNT(AV102:AY102)</f>
        <v>1</v>
      </c>
    </row>
    <row r="103" customFormat="false" ht="15.8" hidden="false" customHeight="false" outlineLevel="0" collapsed="false">
      <c r="A103" s="0" t="s">
        <v>347</v>
      </c>
      <c r="B103" s="0" t="s">
        <v>347</v>
      </c>
      <c r="C103" s="0" t="s">
        <v>348</v>
      </c>
      <c r="D103" s="0" t="s">
        <v>349</v>
      </c>
      <c r="E103" s="0" t="n">
        <v>42.084678</v>
      </c>
      <c r="F103" s="0" t="n">
        <v>39.270922</v>
      </c>
      <c r="G103" s="0" t="n">
        <v>37.761926</v>
      </c>
      <c r="H103" s="0" t="n">
        <v>106.284303</v>
      </c>
      <c r="I103" s="0" t="n">
        <v>59.977649</v>
      </c>
      <c r="J103" s="0" t="n">
        <v>75.123711</v>
      </c>
      <c r="K103" s="0" t="n">
        <v>42.662408</v>
      </c>
      <c r="L103" s="0" t="n">
        <v>45.974631</v>
      </c>
      <c r="M103" s="0" t="n">
        <v>42.603086</v>
      </c>
      <c r="N103" s="0" t="s">
        <v>347</v>
      </c>
      <c r="O103" s="0" t="s">
        <v>54</v>
      </c>
      <c r="P103" s="0" t="s">
        <v>54</v>
      </c>
      <c r="Q103" s="0" t="s">
        <v>54</v>
      </c>
      <c r="R103" s="0" t="s">
        <v>54</v>
      </c>
      <c r="S103" s="0" t="s">
        <v>54</v>
      </c>
      <c r="T103" s="0" t="s">
        <v>54</v>
      </c>
      <c r="U103" s="0" t="s">
        <v>54</v>
      </c>
      <c r="V103" s="0" t="s">
        <v>54</v>
      </c>
      <c r="W103" s="0" t="s">
        <v>54</v>
      </c>
      <c r="X103" s="0" t="n">
        <v>39.705842</v>
      </c>
      <c r="Y103" s="0" t="n">
        <v>2.19394912615949</v>
      </c>
      <c r="Z103" s="0" t="n">
        <v>43.7467083333333</v>
      </c>
      <c r="AA103" s="0" t="n">
        <v>1.92966560092839</v>
      </c>
      <c r="AB103" s="0" t="n">
        <v>0.0747266245740017</v>
      </c>
      <c r="AC103" s="0" t="n">
        <v>0.000286787607596928</v>
      </c>
      <c r="AD103" s="0" t="n">
        <v>1.10177007034213</v>
      </c>
      <c r="AE103" s="0" t="n">
        <v>0</v>
      </c>
      <c r="AF103" s="0" t="n">
        <v>0</v>
      </c>
      <c r="AG103" s="0" t="n">
        <v>39.705842</v>
      </c>
      <c r="AH103" s="0" t="n">
        <v>2.19394912615949</v>
      </c>
      <c r="AI103" s="0" t="n">
        <v>80.4618876666667</v>
      </c>
      <c r="AJ103" s="0" t="n">
        <v>23.6103504582701</v>
      </c>
      <c r="AK103" s="0" t="n">
        <v>0.0408587769231675</v>
      </c>
      <c r="AL103" s="0" t="n">
        <v>3.97401445122592E-227</v>
      </c>
      <c r="AM103" s="0" t="n">
        <v>2.02644960070779</v>
      </c>
      <c r="AN103" s="0" t="n">
        <v>1</v>
      </c>
      <c r="AO103" s="0" t="n">
        <v>1</v>
      </c>
      <c r="AQ103" s="4" t="n">
        <v>39.705842</v>
      </c>
      <c r="AR103" s="4" t="n">
        <v>43.7467083333333</v>
      </c>
      <c r="AS103" s="4" t="n">
        <v>80.4618876666667</v>
      </c>
      <c r="AT103" s="5" t="n">
        <v>1.10177007034213</v>
      </c>
      <c r="AU103" s="5" t="n">
        <v>2.02644960070779</v>
      </c>
      <c r="AY103" s="0" t="n">
        <v>1</v>
      </c>
      <c r="AZ103" s="0" t="n">
        <f aca="false">COUNT(AV103:AY103)</f>
        <v>1</v>
      </c>
    </row>
    <row r="104" customFormat="false" ht="15.8" hidden="false" customHeight="false" outlineLevel="0" collapsed="false">
      <c r="A104" s="0" t="s">
        <v>350</v>
      </c>
      <c r="B104" s="0" t="s">
        <v>350</v>
      </c>
      <c r="C104" s="0" t="s">
        <v>351</v>
      </c>
      <c r="D104" s="0" t="s">
        <v>352</v>
      </c>
      <c r="E104" s="0" t="n">
        <v>11.978442</v>
      </c>
      <c r="F104" s="0" t="n">
        <v>10.487876</v>
      </c>
      <c r="G104" s="0" t="n">
        <v>10.747514</v>
      </c>
      <c r="H104" s="0" t="n">
        <v>19.965219</v>
      </c>
      <c r="I104" s="0" t="n">
        <v>30.033266</v>
      </c>
      <c r="J104" s="0" t="n">
        <v>18.131118</v>
      </c>
      <c r="K104" s="0" t="n">
        <v>13.771788</v>
      </c>
      <c r="L104" s="0" t="n">
        <v>14.239357</v>
      </c>
      <c r="M104" s="0" t="n">
        <v>13.142991</v>
      </c>
      <c r="N104" s="0" t="s">
        <v>350</v>
      </c>
      <c r="O104" s="0" t="s">
        <v>54</v>
      </c>
      <c r="P104" s="0" t="s">
        <v>94</v>
      </c>
      <c r="Q104" s="0" t="s">
        <v>94</v>
      </c>
      <c r="R104" s="0" t="s">
        <v>54</v>
      </c>
      <c r="S104" s="0" t="s">
        <v>54</v>
      </c>
      <c r="T104" s="0" t="s">
        <v>54</v>
      </c>
      <c r="U104" s="0" t="s">
        <v>54</v>
      </c>
      <c r="V104" s="0" t="s">
        <v>94</v>
      </c>
      <c r="W104" s="0" t="s">
        <v>54</v>
      </c>
      <c r="X104" s="0" t="n">
        <v>11.0712773333333</v>
      </c>
      <c r="Y104" s="0" t="n">
        <v>0.796281214205969</v>
      </c>
      <c r="Z104" s="0" t="n">
        <v>13.7180453333333</v>
      </c>
      <c r="AA104" s="0" t="n">
        <v>0.550155257317726</v>
      </c>
      <c r="AB104" s="0" t="n">
        <v>0.00905976331600017</v>
      </c>
      <c r="AC104" s="0" t="n">
        <v>0</v>
      </c>
      <c r="AD104" s="0" t="n">
        <v>1.23906618182449</v>
      </c>
      <c r="AE104" s="0" t="n">
        <v>0</v>
      </c>
      <c r="AF104" s="0" t="n">
        <v>0</v>
      </c>
      <c r="AG104" s="0" t="n">
        <v>11.0712773333333</v>
      </c>
      <c r="AH104" s="0" t="n">
        <v>0.796281214205969</v>
      </c>
      <c r="AI104" s="0" t="n">
        <v>22.7098676666667</v>
      </c>
      <c r="AJ104" s="0" t="n">
        <v>6.40820598772015</v>
      </c>
      <c r="AK104" s="0" t="n">
        <v>0.0354668033978715</v>
      </c>
      <c r="AL104" s="0" t="n">
        <v>2.38837897551331E-141</v>
      </c>
      <c r="AM104" s="0" t="n">
        <v>2.05124187416857</v>
      </c>
      <c r="AN104" s="0" t="n">
        <v>1</v>
      </c>
      <c r="AO104" s="0" t="n">
        <v>1</v>
      </c>
      <c r="AQ104" s="4" t="n">
        <v>11.0712773333333</v>
      </c>
      <c r="AR104" s="4" t="n">
        <v>13.7180453333333</v>
      </c>
      <c r="AS104" s="4" t="n">
        <v>22.7098676666667</v>
      </c>
      <c r="AT104" s="5" t="n">
        <v>1.23906618182449</v>
      </c>
      <c r="AU104" s="5" t="n">
        <v>2.05124187416857</v>
      </c>
      <c r="AY104" s="0" t="n">
        <v>1</v>
      </c>
      <c r="AZ104" s="0" t="n">
        <f aca="false">COUNT(AV104:AY104)</f>
        <v>1</v>
      </c>
    </row>
    <row r="105" customFormat="false" ht="15.8" hidden="false" customHeight="false" outlineLevel="0" collapsed="false">
      <c r="A105" s="0" t="s">
        <v>353</v>
      </c>
      <c r="B105" s="0" t="s">
        <v>353</v>
      </c>
      <c r="C105" s="0" t="s">
        <v>354</v>
      </c>
      <c r="D105" s="0" t="s">
        <v>355</v>
      </c>
      <c r="E105" s="0" t="n">
        <v>159.857733</v>
      </c>
      <c r="F105" s="0" t="n">
        <v>119.893662</v>
      </c>
      <c r="G105" s="0" t="n">
        <v>106.524539</v>
      </c>
      <c r="H105" s="0" t="n">
        <v>250.644381</v>
      </c>
      <c r="I105" s="0" t="n">
        <v>292.357748</v>
      </c>
      <c r="J105" s="0" t="n">
        <v>269.972656</v>
      </c>
      <c r="K105" s="0" t="n">
        <v>177.964397</v>
      </c>
      <c r="L105" s="0" t="n">
        <v>211.110692</v>
      </c>
      <c r="M105" s="0" t="n">
        <v>160.680964</v>
      </c>
      <c r="N105" s="0" t="s">
        <v>353</v>
      </c>
      <c r="O105" s="0" t="s">
        <v>54</v>
      </c>
      <c r="P105" s="0" t="s">
        <v>54</v>
      </c>
      <c r="Q105" s="0" t="s">
        <v>54</v>
      </c>
      <c r="R105" s="0" t="s">
        <v>54</v>
      </c>
      <c r="S105" s="0" t="s">
        <v>54</v>
      </c>
      <c r="T105" s="0" t="s">
        <v>54</v>
      </c>
      <c r="U105" s="0" t="s">
        <v>54</v>
      </c>
      <c r="V105" s="0" t="s">
        <v>54</v>
      </c>
      <c r="W105" s="0" t="s">
        <v>54</v>
      </c>
      <c r="X105" s="0" t="n">
        <v>128.758644666667</v>
      </c>
      <c r="Y105" s="0" t="n">
        <v>27.749744752351</v>
      </c>
      <c r="Z105" s="0" t="n">
        <v>183.252017666667</v>
      </c>
      <c r="AA105" s="0" t="n">
        <v>25.6273011800778</v>
      </c>
      <c r="AB105" s="0" t="n">
        <v>0.0668562499260102</v>
      </c>
      <c r="AC105" s="0" t="n">
        <v>0.000230507755041076</v>
      </c>
      <c r="AD105" s="0" t="n">
        <v>1.42322108267817</v>
      </c>
      <c r="AE105" s="0" t="n">
        <v>0</v>
      </c>
      <c r="AF105" s="0" t="n">
        <v>0</v>
      </c>
      <c r="AG105" s="0" t="n">
        <v>128.758644666667</v>
      </c>
      <c r="AH105" s="0" t="n">
        <v>27.749744752351</v>
      </c>
      <c r="AI105" s="0" t="n">
        <v>270.991595</v>
      </c>
      <c r="AJ105" s="0" t="n">
        <v>20.8753424914051</v>
      </c>
      <c r="AK105" s="0" t="n">
        <v>0.00208466759511363</v>
      </c>
      <c r="AL105" s="0" t="n">
        <v>0</v>
      </c>
      <c r="AM105" s="0" t="n">
        <v>2.10464777492454</v>
      </c>
      <c r="AN105" s="0" t="n">
        <v>1</v>
      </c>
      <c r="AO105" s="0" t="n">
        <v>1</v>
      </c>
      <c r="AQ105" s="4" t="n">
        <v>128.758644666667</v>
      </c>
      <c r="AR105" s="4" t="n">
        <v>183.252017666667</v>
      </c>
      <c r="AS105" s="4" t="n">
        <v>270.991595</v>
      </c>
      <c r="AT105" s="5" t="n">
        <v>1.42322108267817</v>
      </c>
      <c r="AU105" s="5" t="n">
        <v>2.10464777492454</v>
      </c>
      <c r="AY105" s="0" t="n">
        <v>1</v>
      </c>
      <c r="AZ105" s="0" t="n">
        <f aca="false">COUNT(AV105:AY105)</f>
        <v>1</v>
      </c>
    </row>
    <row r="106" customFormat="false" ht="15.8" hidden="false" customHeight="false" outlineLevel="0" collapsed="false">
      <c r="A106" s="0" t="s">
        <v>356</v>
      </c>
      <c r="B106" s="0" t="s">
        <v>356</v>
      </c>
      <c r="C106" s="0" t="s">
        <v>357</v>
      </c>
      <c r="D106" s="0" t="s">
        <v>358</v>
      </c>
      <c r="E106" s="0" t="n">
        <v>18.85748</v>
      </c>
      <c r="F106" s="0" t="n">
        <v>22.662363</v>
      </c>
      <c r="G106" s="0" t="n">
        <v>23.683968</v>
      </c>
      <c r="H106" s="0" t="n">
        <v>42.462804</v>
      </c>
      <c r="I106" s="0" t="n">
        <v>72.340521</v>
      </c>
      <c r="J106" s="0" t="n">
        <v>44.640053</v>
      </c>
      <c r="K106" s="0" t="n">
        <v>27.083498</v>
      </c>
      <c r="L106" s="0" t="n">
        <v>28.623511</v>
      </c>
      <c r="M106" s="0" t="n">
        <v>25.763776</v>
      </c>
      <c r="N106" s="0" t="s">
        <v>356</v>
      </c>
      <c r="O106" s="0" t="s">
        <v>54</v>
      </c>
      <c r="P106" s="0" t="s">
        <v>233</v>
      </c>
      <c r="Q106" s="0" t="s">
        <v>54</v>
      </c>
      <c r="R106" s="0" t="s">
        <v>54</v>
      </c>
      <c r="S106" s="0" t="s">
        <v>54</v>
      </c>
      <c r="T106" s="0" t="s">
        <v>54</v>
      </c>
      <c r="U106" s="0" t="s">
        <v>54</v>
      </c>
      <c r="V106" s="0" t="s">
        <v>54</v>
      </c>
      <c r="W106" s="0" t="s">
        <v>54</v>
      </c>
      <c r="X106" s="0" t="n">
        <v>21.7346036666667</v>
      </c>
      <c r="Y106" s="0" t="n">
        <v>2.5434817945046</v>
      </c>
      <c r="Z106" s="0" t="n">
        <v>27.1569283333333</v>
      </c>
      <c r="AA106" s="0" t="n">
        <v>1.43128092209263</v>
      </c>
      <c r="AB106" s="0" t="n">
        <v>0.0323431172771071</v>
      </c>
      <c r="AC106" s="0" t="n">
        <v>5.32827115762302E-011</v>
      </c>
      <c r="AD106" s="0" t="n">
        <v>1.24947888398732</v>
      </c>
      <c r="AE106" s="0" t="n">
        <v>0</v>
      </c>
      <c r="AF106" s="0" t="n">
        <v>0</v>
      </c>
      <c r="AG106" s="0" t="n">
        <v>21.7346036666667</v>
      </c>
      <c r="AH106" s="0" t="n">
        <v>2.5434817945046</v>
      </c>
      <c r="AI106" s="0" t="n">
        <v>53.1477926666667</v>
      </c>
      <c r="AJ106" s="0" t="n">
        <v>16.6570021000134</v>
      </c>
      <c r="AK106" s="0" t="n">
        <v>0.0320052573384467</v>
      </c>
      <c r="AL106" s="0" t="n">
        <v>1.61131113666814E-101</v>
      </c>
      <c r="AM106" s="0" t="n">
        <v>2.44530765233952</v>
      </c>
      <c r="AN106" s="0" t="n">
        <v>1</v>
      </c>
      <c r="AO106" s="0" t="n">
        <v>1</v>
      </c>
      <c r="AQ106" s="4" t="n">
        <v>21.7346036666667</v>
      </c>
      <c r="AR106" s="4" t="n">
        <v>27.1569283333333</v>
      </c>
      <c r="AS106" s="4" t="n">
        <v>53.1477926666667</v>
      </c>
      <c r="AT106" s="5" t="n">
        <v>1.24947888398732</v>
      </c>
      <c r="AU106" s="5" t="n">
        <v>2.44530765233952</v>
      </c>
      <c r="AY106" s="0" t="n">
        <v>1</v>
      </c>
      <c r="AZ106" s="0" t="n">
        <f aca="false">COUNT(AV106:AY106)</f>
        <v>1</v>
      </c>
    </row>
    <row r="107" customFormat="false" ht="15.8" hidden="false" customHeight="false" outlineLevel="0" collapsed="false">
      <c r="A107" s="0" t="s">
        <v>359</v>
      </c>
      <c r="B107" s="0" t="s">
        <v>359</v>
      </c>
      <c r="C107" s="0" t="s">
        <v>360</v>
      </c>
      <c r="D107" s="0" t="s">
        <v>361</v>
      </c>
      <c r="E107" s="0" t="n">
        <v>678.758625</v>
      </c>
      <c r="F107" s="0" t="n">
        <v>940.355393</v>
      </c>
      <c r="G107" s="0" t="n">
        <v>770.534122</v>
      </c>
      <c r="H107" s="0" t="n">
        <v>1952.303969</v>
      </c>
      <c r="I107" s="0" t="n">
        <v>1249.116896</v>
      </c>
      <c r="J107" s="0" t="n">
        <v>1735.313566</v>
      </c>
      <c r="K107" s="0" t="n">
        <v>1072.309955</v>
      </c>
      <c r="L107" s="0" t="n">
        <v>1255.94404</v>
      </c>
      <c r="M107" s="0" t="n">
        <v>1224.724924</v>
      </c>
      <c r="N107" s="0" t="s">
        <v>359</v>
      </c>
      <c r="O107" s="0" t="s">
        <v>54</v>
      </c>
      <c r="P107" s="0" t="s">
        <v>54</v>
      </c>
      <c r="Q107" s="0" t="s">
        <v>54</v>
      </c>
      <c r="R107" s="0" t="s">
        <v>54</v>
      </c>
      <c r="S107" s="0" t="s">
        <v>54</v>
      </c>
      <c r="T107" s="0" t="s">
        <v>54</v>
      </c>
      <c r="U107" s="0" t="s">
        <v>54</v>
      </c>
      <c r="V107" s="0" t="s">
        <v>54</v>
      </c>
      <c r="W107" s="0" t="s">
        <v>54</v>
      </c>
      <c r="X107" s="0" t="n">
        <v>796.54938</v>
      </c>
      <c r="Y107" s="0" t="n">
        <v>132.724573812148</v>
      </c>
      <c r="Z107" s="0" t="n">
        <v>1184.32630633333</v>
      </c>
      <c r="AA107" s="0" t="n">
        <v>98.2568344975552</v>
      </c>
      <c r="AB107" s="0" t="n">
        <v>0.0152577125220683</v>
      </c>
      <c r="AC107" s="0" t="n">
        <v>8.16346990006878E-012</v>
      </c>
      <c r="AD107" s="0" t="n">
        <v>1.48682095055216</v>
      </c>
      <c r="AE107" s="0" t="n">
        <v>0</v>
      </c>
      <c r="AF107" s="0" t="n">
        <v>0</v>
      </c>
      <c r="AG107" s="0" t="n">
        <v>796.54938</v>
      </c>
      <c r="AH107" s="0" t="n">
        <v>132.724573812148</v>
      </c>
      <c r="AI107" s="0" t="n">
        <v>1645.57814366667</v>
      </c>
      <c r="AJ107" s="0" t="n">
        <v>360.079643168818</v>
      </c>
      <c r="AK107" s="0" t="n">
        <v>0.0185868578955024</v>
      </c>
      <c r="AL107" s="0" t="n">
        <v>1.57233775339221E-028</v>
      </c>
      <c r="AM107" s="0" t="n">
        <v>2.06588340281762</v>
      </c>
      <c r="AN107" s="0" t="n">
        <v>1</v>
      </c>
      <c r="AO107" s="0" t="n">
        <v>1</v>
      </c>
      <c r="AQ107" s="4" t="n">
        <v>796.54938</v>
      </c>
      <c r="AR107" s="4" t="n">
        <v>1184.32630633333</v>
      </c>
      <c r="AS107" s="4" t="n">
        <v>1645.57814366667</v>
      </c>
      <c r="AT107" s="5" t="n">
        <v>1.48682095055216</v>
      </c>
      <c r="AU107" s="5" t="n">
        <v>2.06588340281762</v>
      </c>
      <c r="AY107" s="0" t="n">
        <v>1</v>
      </c>
      <c r="AZ107" s="0" t="n">
        <f aca="false">COUNT(AV107:AY107)</f>
        <v>1</v>
      </c>
    </row>
    <row r="108" customFormat="false" ht="15.8" hidden="false" customHeight="false" outlineLevel="0" collapsed="false">
      <c r="A108" s="0" t="s">
        <v>362</v>
      </c>
      <c r="B108" s="0" t="s">
        <v>362</v>
      </c>
      <c r="C108" s="0" t="s">
        <v>363</v>
      </c>
      <c r="D108" s="0" t="s">
        <v>364</v>
      </c>
      <c r="E108" s="0" t="n">
        <v>21.043999</v>
      </c>
      <c r="F108" s="0" t="n">
        <v>27.283901</v>
      </c>
      <c r="G108" s="0" t="n">
        <v>18.926189</v>
      </c>
      <c r="H108" s="0" t="n">
        <v>9.674147</v>
      </c>
      <c r="I108" s="0" t="n">
        <v>9.770884</v>
      </c>
      <c r="J108" s="0" t="n">
        <v>10.239847</v>
      </c>
      <c r="K108" s="0" t="n">
        <v>22.89049</v>
      </c>
      <c r="L108" s="0" t="n">
        <v>25.41947</v>
      </c>
      <c r="M108" s="0" t="n">
        <v>25.563597</v>
      </c>
      <c r="N108" s="0" t="s">
        <v>362</v>
      </c>
      <c r="O108" s="0" t="s">
        <v>54</v>
      </c>
      <c r="P108" s="0" t="s">
        <v>54</v>
      </c>
      <c r="Q108" s="0" t="s">
        <v>54</v>
      </c>
      <c r="R108" s="0" t="s">
        <v>94</v>
      </c>
      <c r="S108" s="0" t="s">
        <v>54</v>
      </c>
      <c r="T108" s="0" t="s">
        <v>54</v>
      </c>
      <c r="U108" s="0" t="s">
        <v>54</v>
      </c>
      <c r="V108" s="0" t="s">
        <v>54</v>
      </c>
      <c r="W108" s="0" t="s">
        <v>54</v>
      </c>
      <c r="X108" s="0" t="n">
        <v>22.4180296666667</v>
      </c>
      <c r="Y108" s="0" t="n">
        <v>4.34497499111805</v>
      </c>
      <c r="Z108" s="0" t="n">
        <v>24.624519</v>
      </c>
      <c r="AA108" s="0" t="n">
        <v>1.50344124516491</v>
      </c>
      <c r="AB108" s="0" t="n">
        <v>0.452585349448355</v>
      </c>
      <c r="AC108" s="0" t="n">
        <v>0.0110253882081901</v>
      </c>
      <c r="AD108" s="0" t="n">
        <v>1.09842476641086</v>
      </c>
      <c r="AE108" s="0" t="n">
        <v>0</v>
      </c>
      <c r="AF108" s="0" t="n">
        <v>0</v>
      </c>
      <c r="AG108" s="0" t="n">
        <v>22.4180296666667</v>
      </c>
      <c r="AH108" s="0" t="n">
        <v>4.34497499111805</v>
      </c>
      <c r="AI108" s="0" t="n">
        <v>9.89495933333333</v>
      </c>
      <c r="AJ108" s="0" t="n">
        <v>0.302572534702562</v>
      </c>
      <c r="AK108" s="0" t="n">
        <v>0.00759707066199478</v>
      </c>
      <c r="AL108" s="0" t="n">
        <v>0</v>
      </c>
      <c r="AM108" s="0" t="n">
        <v>0.441383987819685</v>
      </c>
      <c r="AN108" s="0" t="n">
        <v>2</v>
      </c>
      <c r="AO108" s="0" t="n">
        <v>2</v>
      </c>
      <c r="AQ108" s="4" t="n">
        <v>22.4180296666667</v>
      </c>
      <c r="AR108" s="4" t="n">
        <v>24.624519</v>
      </c>
      <c r="AS108" s="4" t="n">
        <v>9.89495933333333</v>
      </c>
      <c r="AT108" s="5" t="n">
        <v>1.09842476641086</v>
      </c>
      <c r="AU108" s="5" t="n">
        <v>0.441383987819685</v>
      </c>
      <c r="AX108" s="0" t="n">
        <v>2</v>
      </c>
      <c r="AZ108" s="0" t="n">
        <f aca="false">COUNT(AV108:AY108)</f>
        <v>1</v>
      </c>
    </row>
    <row r="109" customFormat="false" ht="15.8" hidden="false" customHeight="false" outlineLevel="0" collapsed="false">
      <c r="A109" s="0" t="s">
        <v>365</v>
      </c>
      <c r="B109" s="0" t="s">
        <v>365</v>
      </c>
      <c r="C109" s="0" t="s">
        <v>366</v>
      </c>
      <c r="D109" s="0" t="s">
        <v>367</v>
      </c>
      <c r="E109" s="0" t="n">
        <v>29.904034</v>
      </c>
      <c r="F109" s="0" t="n">
        <v>37.561117</v>
      </c>
      <c r="G109" s="0" t="n">
        <v>47.817241</v>
      </c>
      <c r="H109" s="0" t="n">
        <v>15.211461</v>
      </c>
      <c r="I109" s="0" t="n">
        <v>11.990056</v>
      </c>
      <c r="J109" s="0" t="n">
        <v>16.289771</v>
      </c>
      <c r="K109" s="0" t="n">
        <v>19.934081</v>
      </c>
      <c r="L109" s="0" t="n">
        <v>20.612259</v>
      </c>
      <c r="M109" s="0" t="n">
        <v>27.66642</v>
      </c>
      <c r="N109" s="0" t="s">
        <v>365</v>
      </c>
      <c r="O109" s="0" t="s">
        <v>54</v>
      </c>
      <c r="P109" s="0" t="s">
        <v>54</v>
      </c>
      <c r="Q109" s="0" t="s">
        <v>54</v>
      </c>
      <c r="R109" s="0" t="s">
        <v>54</v>
      </c>
      <c r="S109" s="0" t="s">
        <v>54</v>
      </c>
      <c r="T109" s="0" t="s">
        <v>54</v>
      </c>
      <c r="U109" s="0" t="s">
        <v>54</v>
      </c>
      <c r="V109" s="0" t="s">
        <v>54</v>
      </c>
      <c r="W109" s="0" t="s">
        <v>54</v>
      </c>
      <c r="X109" s="0" t="n">
        <v>38.427464</v>
      </c>
      <c r="Y109" s="0" t="n">
        <v>8.98797330322688</v>
      </c>
      <c r="Z109" s="0" t="n">
        <v>22.7375866666667</v>
      </c>
      <c r="AA109" s="0" t="n">
        <v>4.28194230119397</v>
      </c>
      <c r="AB109" s="0" t="n">
        <v>0.0524634524686811</v>
      </c>
      <c r="AC109" s="0" t="n">
        <v>2.20210558543734E-010</v>
      </c>
      <c r="AD109" s="0" t="n">
        <v>0.591701462960623</v>
      </c>
      <c r="AE109" s="0" t="n">
        <v>0</v>
      </c>
      <c r="AF109" s="0" t="n">
        <v>0</v>
      </c>
      <c r="AG109" s="0" t="n">
        <v>38.427464</v>
      </c>
      <c r="AH109" s="0" t="n">
        <v>8.98797330322688</v>
      </c>
      <c r="AI109" s="0" t="n">
        <v>14.497096</v>
      </c>
      <c r="AJ109" s="0" t="n">
        <v>2.23710198364424</v>
      </c>
      <c r="AK109" s="0" t="n">
        <v>0.0110319078714181</v>
      </c>
      <c r="AL109" s="0" t="n">
        <v>1.24145425268595E-076</v>
      </c>
      <c r="AM109" s="0" t="n">
        <v>0.377258723084094</v>
      </c>
      <c r="AN109" s="0" t="n">
        <v>2</v>
      </c>
      <c r="AO109" s="0" t="n">
        <v>2</v>
      </c>
      <c r="AQ109" s="4" t="n">
        <v>38.427464</v>
      </c>
      <c r="AR109" s="4" t="n">
        <v>22.7375866666667</v>
      </c>
      <c r="AS109" s="4" t="n">
        <v>14.497096</v>
      </c>
      <c r="AT109" s="5" t="n">
        <v>0.591701462960623</v>
      </c>
      <c r="AU109" s="5" t="n">
        <v>0.377258723084094</v>
      </c>
      <c r="AX109" s="0" t="n">
        <v>2</v>
      </c>
      <c r="AZ109" s="0" t="n">
        <f aca="false">COUNT(AV109:AY109)</f>
        <v>1</v>
      </c>
    </row>
    <row r="110" customFormat="false" ht="15.8" hidden="false" customHeight="false" outlineLevel="0" collapsed="false">
      <c r="A110" s="0" t="s">
        <v>368</v>
      </c>
      <c r="B110" s="0" t="s">
        <v>368</v>
      </c>
      <c r="C110" s="0" t="s">
        <v>369</v>
      </c>
      <c r="D110" s="0" t="s">
        <v>370</v>
      </c>
      <c r="E110" s="0" t="n">
        <v>95.889792</v>
      </c>
      <c r="F110" s="0" t="n">
        <v>114.562424</v>
      </c>
      <c r="G110" s="0" t="n">
        <v>89.228399</v>
      </c>
      <c r="H110" s="0" t="n">
        <v>48.003953</v>
      </c>
      <c r="I110" s="0" t="n">
        <v>35.574088</v>
      </c>
      <c r="J110" s="0" t="n">
        <v>52.830875</v>
      </c>
      <c r="K110" s="0" t="n">
        <v>92.809166</v>
      </c>
      <c r="L110" s="0" t="n">
        <v>81.970567</v>
      </c>
      <c r="M110" s="0" t="n">
        <v>80.606781</v>
      </c>
      <c r="N110" s="0" t="s">
        <v>368</v>
      </c>
      <c r="O110" s="0" t="s">
        <v>54</v>
      </c>
      <c r="P110" s="0" t="s">
        <v>54</v>
      </c>
      <c r="Q110" s="0" t="s">
        <v>54</v>
      </c>
      <c r="R110" s="0" t="s">
        <v>54</v>
      </c>
      <c r="S110" s="0" t="s">
        <v>54</v>
      </c>
      <c r="T110" s="0" t="s">
        <v>54</v>
      </c>
      <c r="U110" s="0" t="s">
        <v>54</v>
      </c>
      <c r="V110" s="0" t="s">
        <v>54</v>
      </c>
      <c r="W110" s="0" t="s">
        <v>54</v>
      </c>
      <c r="X110" s="0" t="n">
        <v>99.8935383333333</v>
      </c>
      <c r="Y110" s="0" t="n">
        <v>13.1330001980285</v>
      </c>
      <c r="Z110" s="0" t="n">
        <v>85.128838</v>
      </c>
      <c r="AA110" s="0" t="n">
        <v>6.68622140705324</v>
      </c>
      <c r="AB110" s="0" t="n">
        <v>0.157702467148036</v>
      </c>
      <c r="AC110" s="0" t="n">
        <v>0.000130902461519925</v>
      </c>
      <c r="AD110" s="0" t="n">
        <v>0.852195641683397</v>
      </c>
      <c r="AE110" s="0" t="n">
        <v>0</v>
      </c>
      <c r="AF110" s="0" t="n">
        <v>0</v>
      </c>
      <c r="AG110" s="0" t="n">
        <v>99.8935383333333</v>
      </c>
      <c r="AH110" s="0" t="n">
        <v>13.1330001980285</v>
      </c>
      <c r="AI110" s="0" t="n">
        <v>45.4696386666667</v>
      </c>
      <c r="AJ110" s="0" t="n">
        <v>8.90315877910454</v>
      </c>
      <c r="AK110" s="0" t="n">
        <v>0.0040251790750867</v>
      </c>
      <c r="AL110" s="0" t="n">
        <v>3.39492413356424E-026</v>
      </c>
      <c r="AM110" s="0" t="n">
        <v>0.455180979924244</v>
      </c>
      <c r="AN110" s="0" t="n">
        <v>2</v>
      </c>
      <c r="AO110" s="0" t="n">
        <v>2</v>
      </c>
      <c r="AQ110" s="4" t="n">
        <v>99.8935383333333</v>
      </c>
      <c r="AR110" s="4" t="n">
        <v>85.128838</v>
      </c>
      <c r="AS110" s="4" t="n">
        <v>45.4696386666667</v>
      </c>
      <c r="AT110" s="5" t="n">
        <v>0.852195641683397</v>
      </c>
      <c r="AU110" s="5" t="n">
        <v>0.455180979924244</v>
      </c>
      <c r="AX110" s="0" t="n">
        <v>2</v>
      </c>
      <c r="AZ110" s="0" t="n">
        <f aca="false">COUNT(AV110:AY110)</f>
        <v>1</v>
      </c>
    </row>
    <row r="111" customFormat="false" ht="15.8" hidden="false" customHeight="false" outlineLevel="0" collapsed="false">
      <c r="A111" s="0" t="s">
        <v>371</v>
      </c>
      <c r="B111" s="0" t="s">
        <v>371</v>
      </c>
      <c r="C111" s="0" t="s">
        <v>372</v>
      </c>
      <c r="D111" s="0" t="s">
        <v>373</v>
      </c>
      <c r="E111" s="0" t="n">
        <v>175.622727</v>
      </c>
      <c r="F111" s="0" t="n">
        <v>191.120809</v>
      </c>
      <c r="G111" s="0" t="n">
        <v>189.195757</v>
      </c>
      <c r="H111" s="0" t="n">
        <v>91.340801</v>
      </c>
      <c r="I111" s="0" t="n">
        <v>89.212527</v>
      </c>
      <c r="J111" s="0" t="n">
        <v>87.776293</v>
      </c>
      <c r="K111" s="0" t="n">
        <v>135.314229</v>
      </c>
      <c r="L111" s="0" t="n">
        <v>110.155981</v>
      </c>
      <c r="M111" s="0" t="n">
        <v>128.42909</v>
      </c>
      <c r="N111" s="0" t="s">
        <v>371</v>
      </c>
      <c r="O111" s="0" t="s">
        <v>54</v>
      </c>
      <c r="P111" s="0" t="s">
        <v>54</v>
      </c>
      <c r="Q111" s="0" t="s">
        <v>54</v>
      </c>
      <c r="R111" s="0" t="s">
        <v>54</v>
      </c>
      <c r="S111" s="0" t="s">
        <v>54</v>
      </c>
      <c r="T111" s="0" t="s">
        <v>54</v>
      </c>
      <c r="U111" s="0" t="s">
        <v>54</v>
      </c>
      <c r="V111" s="0" t="s">
        <v>54</v>
      </c>
      <c r="W111" s="0" t="s">
        <v>54</v>
      </c>
      <c r="X111" s="0" t="n">
        <v>185.313097666667</v>
      </c>
      <c r="Y111" s="0" t="n">
        <v>8.44712489807753</v>
      </c>
      <c r="Z111" s="0" t="n">
        <v>124.6331</v>
      </c>
      <c r="AA111" s="0" t="n">
        <v>13.0015966583897</v>
      </c>
      <c r="AB111" s="0" t="n">
        <v>0.00247204838831938</v>
      </c>
      <c r="AC111" s="0" t="n">
        <v>0</v>
      </c>
      <c r="AD111" s="0" t="n">
        <v>0.672554188394092</v>
      </c>
      <c r="AE111" s="0" t="n">
        <v>0</v>
      </c>
      <c r="AF111" s="0" t="n">
        <v>0</v>
      </c>
      <c r="AG111" s="0" t="n">
        <v>185.313097666667</v>
      </c>
      <c r="AH111" s="0" t="n">
        <v>8.44712489807753</v>
      </c>
      <c r="AI111" s="0" t="n">
        <v>89.443207</v>
      </c>
      <c r="AJ111" s="0" t="n">
        <v>1.79341553113494</v>
      </c>
      <c r="AK111" s="0" t="n">
        <v>4.31043607294068E-005</v>
      </c>
      <c r="AL111" s="0" t="n">
        <v>0</v>
      </c>
      <c r="AM111" s="0" t="n">
        <v>0.482659931360527</v>
      </c>
      <c r="AN111" s="0" t="n">
        <v>2</v>
      </c>
      <c r="AO111" s="0" t="n">
        <v>2</v>
      </c>
      <c r="AQ111" s="4" t="n">
        <v>185.313097666667</v>
      </c>
      <c r="AR111" s="4" t="n">
        <v>124.6331</v>
      </c>
      <c r="AS111" s="4" t="n">
        <v>89.443207</v>
      </c>
      <c r="AT111" s="5" t="n">
        <v>0.672554188394092</v>
      </c>
      <c r="AU111" s="5" t="n">
        <v>0.482659931360527</v>
      </c>
      <c r="AX111" s="0" t="n">
        <v>2</v>
      </c>
      <c r="AZ111" s="0" t="n">
        <f aca="false">COUNT(AV111:AY111)</f>
        <v>1</v>
      </c>
    </row>
    <row r="112" customFormat="false" ht="15.8" hidden="false" customHeight="false" outlineLevel="0" collapsed="false">
      <c r="A112" s="0" t="s">
        <v>374</v>
      </c>
      <c r="B112" s="0" t="s">
        <v>374</v>
      </c>
      <c r="C112" s="0" t="s">
        <v>375</v>
      </c>
      <c r="D112" s="0" t="s">
        <v>376</v>
      </c>
      <c r="E112" s="0" t="n">
        <v>166.440121</v>
      </c>
      <c r="F112" s="0" t="n">
        <v>154.816546</v>
      </c>
      <c r="G112" s="0" t="n">
        <v>164.877276</v>
      </c>
      <c r="H112" s="0" t="n">
        <v>88.065607</v>
      </c>
      <c r="I112" s="0" t="n">
        <v>74.566427</v>
      </c>
      <c r="J112" s="0" t="n">
        <v>92.093994</v>
      </c>
      <c r="K112" s="0" t="n">
        <v>166.419114</v>
      </c>
      <c r="L112" s="0" t="n">
        <v>145.542537</v>
      </c>
      <c r="M112" s="0" t="n">
        <v>161.402557</v>
      </c>
      <c r="N112" s="0" t="s">
        <v>374</v>
      </c>
      <c r="O112" s="0" t="s">
        <v>54</v>
      </c>
      <c r="P112" s="0" t="s">
        <v>54</v>
      </c>
      <c r="Q112" s="0" t="s">
        <v>54</v>
      </c>
      <c r="R112" s="0" t="s">
        <v>54</v>
      </c>
      <c r="S112" s="0" t="s">
        <v>54</v>
      </c>
      <c r="T112" s="0" t="s">
        <v>54</v>
      </c>
      <c r="U112" s="0" t="s">
        <v>54</v>
      </c>
      <c r="V112" s="0" t="s">
        <v>54</v>
      </c>
      <c r="W112" s="0" t="s">
        <v>54</v>
      </c>
      <c r="X112" s="0" t="n">
        <v>162.044647666667</v>
      </c>
      <c r="Y112" s="0" t="n">
        <v>6.30830495468144</v>
      </c>
      <c r="Z112" s="0" t="n">
        <v>157.788069333333</v>
      </c>
      <c r="AA112" s="0" t="n">
        <v>10.8975344747606</v>
      </c>
      <c r="AB112" s="0" t="n">
        <v>0.589643828028523</v>
      </c>
      <c r="AC112" s="0" t="n">
        <v>0.242519673102661</v>
      </c>
      <c r="AD112" s="0" t="n">
        <v>0.97373206462154</v>
      </c>
      <c r="AE112" s="0" t="n">
        <v>0</v>
      </c>
      <c r="AF112" s="0" t="n">
        <v>0</v>
      </c>
      <c r="AG112" s="0" t="n">
        <v>162.044647666667</v>
      </c>
      <c r="AH112" s="0" t="n">
        <v>6.30830495468144</v>
      </c>
      <c r="AI112" s="0" t="n">
        <v>84.908676</v>
      </c>
      <c r="AJ112" s="0" t="n">
        <v>9.18033557332971</v>
      </c>
      <c r="AK112" s="0" t="n">
        <v>0.000276933648192923</v>
      </c>
      <c r="AL112" s="0" t="n">
        <v>0</v>
      </c>
      <c r="AM112" s="0" t="n">
        <v>0.523983218345237</v>
      </c>
      <c r="AN112" s="0" t="n">
        <v>2</v>
      </c>
      <c r="AO112" s="0" t="n">
        <v>0</v>
      </c>
      <c r="AQ112" s="4" t="n">
        <v>162.044647666667</v>
      </c>
      <c r="AR112" s="4" t="n">
        <v>157.788069333333</v>
      </c>
      <c r="AS112" s="4" t="n">
        <v>84.908676</v>
      </c>
      <c r="AT112" s="5" t="n">
        <v>0.97373206462154</v>
      </c>
      <c r="AU112" s="5" t="n">
        <v>0.523983218345237</v>
      </c>
      <c r="AX112" s="0" t="n">
        <v>2</v>
      </c>
      <c r="AZ112" s="0" t="n">
        <f aca="false">COUNT(AV112:AY112)</f>
        <v>1</v>
      </c>
    </row>
    <row r="113" customFormat="false" ht="15.8" hidden="false" customHeight="false" outlineLevel="0" collapsed="false">
      <c r="A113" s="0" t="s">
        <v>377</v>
      </c>
      <c r="B113" s="0" t="s">
        <v>377</v>
      </c>
      <c r="C113" s="0" t="s">
        <v>378</v>
      </c>
      <c r="D113" s="0" t="s">
        <v>379</v>
      </c>
      <c r="E113" s="0" t="n">
        <v>62.604485</v>
      </c>
      <c r="F113" s="0" t="n">
        <v>63.364414</v>
      </c>
      <c r="G113" s="0" t="n">
        <v>53.042357</v>
      </c>
      <c r="H113" s="0" t="n">
        <v>45.878329</v>
      </c>
      <c r="I113" s="0" t="n">
        <v>29.41214</v>
      </c>
      <c r="J113" s="0" t="n">
        <v>33.193265</v>
      </c>
      <c r="K113" s="0" t="n">
        <v>82.889017</v>
      </c>
      <c r="L113" s="0" t="n">
        <v>84.157998</v>
      </c>
      <c r="M113" s="0" t="n">
        <v>82.135502</v>
      </c>
      <c r="N113" s="0" t="s">
        <v>377</v>
      </c>
      <c r="O113" s="0" t="s">
        <v>54</v>
      </c>
      <c r="P113" s="0" t="s">
        <v>94</v>
      </c>
      <c r="Q113" s="0" t="s">
        <v>54</v>
      </c>
      <c r="R113" s="0" t="s">
        <v>54</v>
      </c>
      <c r="S113" s="0" t="s">
        <v>54</v>
      </c>
      <c r="T113" s="0" t="s">
        <v>54</v>
      </c>
      <c r="U113" s="0" t="s">
        <v>54</v>
      </c>
      <c r="V113" s="0" t="s">
        <v>54</v>
      </c>
      <c r="W113" s="0" t="s">
        <v>54</v>
      </c>
      <c r="X113" s="0" t="n">
        <v>59.6704186666667</v>
      </c>
      <c r="Y113" s="0" t="n">
        <v>5.7526319293096</v>
      </c>
      <c r="Z113" s="0" t="n">
        <v>83.060839</v>
      </c>
      <c r="AA113" s="0" t="n">
        <v>1.02213727907117</v>
      </c>
      <c r="AB113" s="0" t="n">
        <v>0.0022713303166038</v>
      </c>
      <c r="AC113" s="0" t="n">
        <v>0</v>
      </c>
      <c r="AD113" s="0" t="n">
        <v>1.39199356827037</v>
      </c>
      <c r="AE113" s="0" t="n">
        <v>0</v>
      </c>
      <c r="AF113" s="0" t="n">
        <v>0</v>
      </c>
      <c r="AG113" s="0" t="n">
        <v>59.6704186666667</v>
      </c>
      <c r="AH113" s="0" t="n">
        <v>5.7526319293096</v>
      </c>
      <c r="AI113" s="0" t="n">
        <v>36.1612446666667</v>
      </c>
      <c r="AJ113" s="0" t="n">
        <v>8.62499405925826</v>
      </c>
      <c r="AK113" s="0" t="n">
        <v>0.0171375659798416</v>
      </c>
      <c r="AL113" s="0" t="n">
        <v>1.45927714356731E-012</v>
      </c>
      <c r="AM113" s="0" t="n">
        <v>0.606016271960016</v>
      </c>
      <c r="AN113" s="0" t="n">
        <v>2</v>
      </c>
      <c r="AO113" s="0" t="n">
        <v>0</v>
      </c>
      <c r="AQ113" s="4" t="n">
        <v>59.6704186666667</v>
      </c>
      <c r="AR113" s="4" t="n">
        <v>83.060839</v>
      </c>
      <c r="AS113" s="4" t="n">
        <v>36.1612446666667</v>
      </c>
      <c r="AT113" s="5" t="n">
        <v>1.39199356827037</v>
      </c>
      <c r="AU113" s="5" t="n">
        <v>0.606016271960016</v>
      </c>
      <c r="AX113" s="0" t="n">
        <v>2</v>
      </c>
      <c r="AZ113" s="0" t="n">
        <f aca="false">COUNT(AV113:AY113)</f>
        <v>1</v>
      </c>
    </row>
    <row r="114" customFormat="false" ht="15.8" hidden="false" customHeight="false" outlineLevel="0" collapsed="false">
      <c r="A114" s="0" t="s">
        <v>380</v>
      </c>
      <c r="B114" s="0" t="s">
        <v>380</v>
      </c>
      <c r="C114" s="0" t="s">
        <v>381</v>
      </c>
      <c r="D114" s="0" t="s">
        <v>382</v>
      </c>
      <c r="E114" s="0" t="n">
        <v>1545.372546</v>
      </c>
      <c r="F114" s="0" t="n">
        <v>1571.470078</v>
      </c>
      <c r="G114" s="0" t="n">
        <v>1645.551192</v>
      </c>
      <c r="H114" s="0" t="n">
        <v>765.704087</v>
      </c>
      <c r="I114" s="0" t="n">
        <v>825.193757</v>
      </c>
      <c r="J114" s="0" t="n">
        <v>883.794941</v>
      </c>
      <c r="K114" s="0" t="n">
        <v>1188.304098</v>
      </c>
      <c r="L114" s="0" t="n">
        <v>1229.249136</v>
      </c>
      <c r="M114" s="0" t="n">
        <v>1327.691023</v>
      </c>
      <c r="N114" s="0" t="s">
        <v>380</v>
      </c>
      <c r="O114" s="0" t="s">
        <v>54</v>
      </c>
      <c r="P114" s="0" t="s">
        <v>54</v>
      </c>
      <c r="Q114" s="0" t="s">
        <v>54</v>
      </c>
      <c r="R114" s="0" t="s">
        <v>54</v>
      </c>
      <c r="S114" s="0" t="s">
        <v>54</v>
      </c>
      <c r="T114" s="0" t="s">
        <v>54</v>
      </c>
      <c r="U114" s="0" t="s">
        <v>54</v>
      </c>
      <c r="V114" s="0" t="s">
        <v>54</v>
      </c>
      <c r="W114" s="0" t="s">
        <v>54</v>
      </c>
      <c r="X114" s="0" t="n">
        <v>1587.46460533333</v>
      </c>
      <c r="Y114" s="0" t="n">
        <v>51.9693078370386</v>
      </c>
      <c r="Z114" s="0" t="n">
        <v>1248.41475233333</v>
      </c>
      <c r="AA114" s="0" t="n">
        <v>71.6426503719419</v>
      </c>
      <c r="AB114" s="0" t="n">
        <v>0.0026773296658078</v>
      </c>
      <c r="AC114" s="0" t="n">
        <v>0</v>
      </c>
      <c r="AD114" s="0" t="n">
        <v>0.786420527512293</v>
      </c>
      <c r="AE114" s="0" t="n">
        <v>0</v>
      </c>
      <c r="AF114" s="0" t="n">
        <v>0</v>
      </c>
      <c r="AG114" s="0" t="n">
        <v>1587.46460533333</v>
      </c>
      <c r="AH114" s="0" t="n">
        <v>51.9693078370386</v>
      </c>
      <c r="AI114" s="0" t="n">
        <v>824.897595</v>
      </c>
      <c r="AJ114" s="0" t="n">
        <v>59.0459840595448</v>
      </c>
      <c r="AK114" s="0" t="n">
        <v>7.37209207266609E-005</v>
      </c>
      <c r="AL114" s="0" t="n">
        <v>0</v>
      </c>
      <c r="AM114" s="0" t="n">
        <v>0.51963211792479</v>
      </c>
      <c r="AN114" s="0" t="n">
        <v>2</v>
      </c>
      <c r="AO114" s="0" t="n">
        <v>0</v>
      </c>
      <c r="AQ114" s="4" t="n">
        <v>1587.46460533333</v>
      </c>
      <c r="AR114" s="4" t="n">
        <v>1248.41475233333</v>
      </c>
      <c r="AS114" s="4" t="n">
        <v>824.897595</v>
      </c>
      <c r="AT114" s="5" t="n">
        <v>0.786420527512293</v>
      </c>
      <c r="AU114" s="5" t="n">
        <v>0.51963211792479</v>
      </c>
      <c r="AX114" s="0" t="n">
        <v>2</v>
      </c>
      <c r="AZ114" s="0" t="n">
        <f aca="false">COUNT(AV114:AY114)</f>
        <v>1</v>
      </c>
    </row>
    <row r="115" customFormat="false" ht="15.8" hidden="false" customHeight="false" outlineLevel="0" collapsed="false">
      <c r="A115" s="0" t="s">
        <v>383</v>
      </c>
      <c r="B115" s="0" t="s">
        <v>383</v>
      </c>
      <c r="C115" s="0" t="s">
        <v>384</v>
      </c>
      <c r="D115" s="0" t="s">
        <v>385</v>
      </c>
      <c r="E115" s="0" t="n">
        <v>111.048894</v>
      </c>
      <c r="F115" s="0" t="n">
        <v>109.725425</v>
      </c>
      <c r="G115" s="0" t="n">
        <v>118.253067</v>
      </c>
      <c r="H115" s="0" t="n">
        <v>53.549445</v>
      </c>
      <c r="I115" s="0" t="n">
        <v>66.395017</v>
      </c>
      <c r="J115" s="0" t="n">
        <v>54.974824</v>
      </c>
      <c r="K115" s="0" t="n">
        <v>92.014786</v>
      </c>
      <c r="L115" s="0" t="n">
        <v>89.029187</v>
      </c>
      <c r="M115" s="0" t="n">
        <v>105.427135</v>
      </c>
      <c r="N115" s="0" t="s">
        <v>383</v>
      </c>
      <c r="O115" s="0" t="s">
        <v>54</v>
      </c>
      <c r="P115" s="0" t="s">
        <v>54</v>
      </c>
      <c r="Q115" s="0" t="s">
        <v>54</v>
      </c>
      <c r="R115" s="0" t="s">
        <v>54</v>
      </c>
      <c r="S115" s="0" t="s">
        <v>54</v>
      </c>
      <c r="T115" s="0" t="s">
        <v>54</v>
      </c>
      <c r="U115" s="0" t="s">
        <v>54</v>
      </c>
      <c r="V115" s="0" t="s">
        <v>54</v>
      </c>
      <c r="W115" s="0" t="s">
        <v>54</v>
      </c>
      <c r="X115" s="0" t="n">
        <v>113.009128666667</v>
      </c>
      <c r="Y115" s="0" t="n">
        <v>4.5893419442598</v>
      </c>
      <c r="Z115" s="0" t="n">
        <v>95.4903693333333</v>
      </c>
      <c r="AA115" s="0" t="n">
        <v>8.7340102062503</v>
      </c>
      <c r="AB115" s="0" t="n">
        <v>0.0370958953325082</v>
      </c>
      <c r="AC115" s="0" t="n">
        <v>3.79993814192403E-011</v>
      </c>
      <c r="AD115" s="0" t="n">
        <v>0.84497925486173</v>
      </c>
      <c r="AE115" s="0" t="n">
        <v>0</v>
      </c>
      <c r="AF115" s="0" t="n">
        <v>0</v>
      </c>
      <c r="AG115" s="0" t="n">
        <v>113.009128666667</v>
      </c>
      <c r="AH115" s="0" t="n">
        <v>4.5893419442598</v>
      </c>
      <c r="AI115" s="0" t="n">
        <v>58.3064286666667</v>
      </c>
      <c r="AJ115" s="0" t="n">
        <v>7.04108459280332</v>
      </c>
      <c r="AK115" s="0" t="n">
        <v>0.000352790008974369</v>
      </c>
      <c r="AL115" s="0" t="n">
        <v>0</v>
      </c>
      <c r="AM115" s="0" t="n">
        <v>0.515944414000821</v>
      </c>
      <c r="AN115" s="0" t="n">
        <v>2</v>
      </c>
      <c r="AO115" s="0" t="n">
        <v>0</v>
      </c>
      <c r="AQ115" s="4" t="n">
        <v>113.009128666667</v>
      </c>
      <c r="AR115" s="4" t="n">
        <v>95.4903693333333</v>
      </c>
      <c r="AS115" s="4" t="n">
        <v>58.3064286666667</v>
      </c>
      <c r="AT115" s="5" t="n">
        <v>0.84497925486173</v>
      </c>
      <c r="AU115" s="5" t="n">
        <v>0.515944414000821</v>
      </c>
      <c r="AX115" s="0" t="n">
        <v>2</v>
      </c>
      <c r="AZ115" s="0" t="n">
        <f aca="false">COUNT(AV115:AY115)</f>
        <v>1</v>
      </c>
    </row>
    <row r="116" customFormat="false" ht="15.8" hidden="false" customHeight="false" outlineLevel="0" collapsed="false">
      <c r="A116" s="0" t="s">
        <v>386</v>
      </c>
      <c r="B116" s="0" t="s">
        <v>386</v>
      </c>
      <c r="C116" s="0" t="s">
        <v>387</v>
      </c>
      <c r="D116" s="0" t="s">
        <v>388</v>
      </c>
      <c r="E116" s="0" t="n">
        <v>1518.683633</v>
      </c>
      <c r="F116" s="0" t="n">
        <v>1470.10901</v>
      </c>
      <c r="G116" s="0" t="n">
        <v>1392.395763</v>
      </c>
      <c r="H116" s="0" t="n">
        <v>837.358881</v>
      </c>
      <c r="I116" s="0" t="n">
        <v>1011.194797</v>
      </c>
      <c r="J116" s="0" t="n">
        <v>815.898869</v>
      </c>
      <c r="K116" s="0" t="n">
        <v>1437.839564</v>
      </c>
      <c r="L116" s="0" t="n">
        <v>1511.694896</v>
      </c>
      <c r="M116" s="0" t="n">
        <v>1774.406796</v>
      </c>
      <c r="N116" s="0" t="s">
        <v>386</v>
      </c>
      <c r="O116" s="0" t="s">
        <v>54</v>
      </c>
      <c r="P116" s="0" t="s">
        <v>54</v>
      </c>
      <c r="Q116" s="0" t="s">
        <v>54</v>
      </c>
      <c r="R116" s="0" t="s">
        <v>54</v>
      </c>
      <c r="S116" s="0" t="s">
        <v>54</v>
      </c>
      <c r="T116" s="0" t="s">
        <v>54</v>
      </c>
      <c r="U116" s="0" t="s">
        <v>54</v>
      </c>
      <c r="V116" s="0" t="s">
        <v>54</v>
      </c>
      <c r="W116" s="0" t="s">
        <v>54</v>
      </c>
      <c r="X116" s="0" t="n">
        <v>1460.39613533333</v>
      </c>
      <c r="Y116" s="0" t="n">
        <v>63.7017384221342</v>
      </c>
      <c r="Z116" s="0" t="n">
        <v>1574.64708533333</v>
      </c>
      <c r="AA116" s="0" t="n">
        <v>176.894344229629</v>
      </c>
      <c r="AB116" s="0" t="n">
        <v>0.351942212315759</v>
      </c>
      <c r="AC116" s="0" t="n">
        <v>0.0018932641029437</v>
      </c>
      <c r="AD116" s="0" t="n">
        <v>1.07823284877012</v>
      </c>
      <c r="AE116" s="0" t="n">
        <v>0</v>
      </c>
      <c r="AF116" s="0" t="n">
        <v>0</v>
      </c>
      <c r="AG116" s="0" t="n">
        <v>1460.39613533333</v>
      </c>
      <c r="AH116" s="0" t="n">
        <v>63.7017384221342</v>
      </c>
      <c r="AI116" s="0" t="n">
        <v>888.150849</v>
      </c>
      <c r="AJ116" s="0" t="n">
        <v>107.098052658907</v>
      </c>
      <c r="AK116" s="0" t="n">
        <v>0.00135323611780946</v>
      </c>
      <c r="AL116" s="0" t="n">
        <v>0</v>
      </c>
      <c r="AM116" s="0" t="n">
        <v>0.6081574906368</v>
      </c>
      <c r="AN116" s="0" t="n">
        <v>2</v>
      </c>
      <c r="AO116" s="0" t="n">
        <v>0</v>
      </c>
      <c r="AQ116" s="4" t="n">
        <v>1460.39613533333</v>
      </c>
      <c r="AR116" s="4" t="n">
        <v>1574.64708533333</v>
      </c>
      <c r="AS116" s="4" t="n">
        <v>888.150849</v>
      </c>
      <c r="AT116" s="5" t="n">
        <v>1.07823284877012</v>
      </c>
      <c r="AU116" s="5" t="n">
        <v>0.6081574906368</v>
      </c>
      <c r="AX116" s="0" t="n">
        <v>2</v>
      </c>
      <c r="AZ116" s="0" t="n">
        <f aca="false">COUNT(AV116:AY116)</f>
        <v>1</v>
      </c>
    </row>
    <row r="117" customFormat="false" ht="15.8" hidden="false" customHeight="false" outlineLevel="0" collapsed="false">
      <c r="A117" s="0" t="s">
        <v>389</v>
      </c>
      <c r="B117" s="0" t="s">
        <v>389</v>
      </c>
      <c r="C117" s="0" t="s">
        <v>390</v>
      </c>
      <c r="D117" s="0" t="s">
        <v>391</v>
      </c>
      <c r="E117" s="0" t="n">
        <v>123.77909</v>
      </c>
      <c r="F117" s="0" t="n">
        <v>138.911432</v>
      </c>
      <c r="G117" s="0" t="n">
        <v>151.907837</v>
      </c>
      <c r="H117" s="0" t="n">
        <v>85.370607</v>
      </c>
      <c r="I117" s="0" t="n">
        <v>101.591506</v>
      </c>
      <c r="J117" s="0" t="n">
        <v>84.215891</v>
      </c>
      <c r="K117" s="0" t="n">
        <v>101.086641</v>
      </c>
      <c r="L117" s="0" t="n">
        <v>76.31184</v>
      </c>
      <c r="M117" s="0" t="n">
        <v>104.212426</v>
      </c>
      <c r="N117" s="0" t="s">
        <v>389</v>
      </c>
      <c r="O117" s="0" t="s">
        <v>54</v>
      </c>
      <c r="P117" s="0" t="s">
        <v>54</v>
      </c>
      <c r="Q117" s="0" t="s">
        <v>54</v>
      </c>
      <c r="R117" s="0" t="s">
        <v>54</v>
      </c>
      <c r="S117" s="0" t="s">
        <v>54</v>
      </c>
      <c r="T117" s="0" t="s">
        <v>54</v>
      </c>
      <c r="U117" s="0" t="s">
        <v>54</v>
      </c>
      <c r="V117" s="0" t="s">
        <v>54</v>
      </c>
      <c r="W117" s="0" t="s">
        <v>54</v>
      </c>
      <c r="X117" s="0" t="n">
        <v>138.199453</v>
      </c>
      <c r="Y117" s="0" t="n">
        <v>14.0778829203767</v>
      </c>
      <c r="Z117" s="0" t="n">
        <v>93.8703023333333</v>
      </c>
      <c r="AA117" s="0" t="n">
        <v>15.2861810992762</v>
      </c>
      <c r="AB117" s="0" t="n">
        <v>0.0209319778035957</v>
      </c>
      <c r="AC117" s="0" t="n">
        <v>4.92584535383145E-008</v>
      </c>
      <c r="AD117" s="0" t="n">
        <v>0.679237871754336</v>
      </c>
      <c r="AE117" s="0" t="n">
        <v>0</v>
      </c>
      <c r="AF117" s="0" t="n">
        <v>0</v>
      </c>
      <c r="AG117" s="0" t="n">
        <v>138.199453</v>
      </c>
      <c r="AH117" s="0" t="n">
        <v>14.0778829203767</v>
      </c>
      <c r="AI117" s="0" t="n">
        <v>90.392668</v>
      </c>
      <c r="AJ117" s="0" t="n">
        <v>9.71564828886096</v>
      </c>
      <c r="AK117" s="0" t="n">
        <v>0.00839451309219075</v>
      </c>
      <c r="AL117" s="0" t="n">
        <v>1.55858693787124E-017</v>
      </c>
      <c r="AM117" s="0" t="n">
        <v>0.65407399260835</v>
      </c>
      <c r="AN117" s="0" t="n">
        <v>2</v>
      </c>
      <c r="AO117" s="0" t="n">
        <v>0</v>
      </c>
      <c r="AQ117" s="4" t="n">
        <v>138.199453</v>
      </c>
      <c r="AR117" s="4" t="n">
        <v>93.8703023333333</v>
      </c>
      <c r="AS117" s="4" t="n">
        <v>90.392668</v>
      </c>
      <c r="AT117" s="5" t="n">
        <v>0.679237871754336</v>
      </c>
      <c r="AU117" s="5" t="n">
        <v>0.65407399260835</v>
      </c>
      <c r="AX117" s="0" t="n">
        <v>2</v>
      </c>
      <c r="AZ117" s="0" t="n">
        <f aca="false">COUNT(AV117:AY117)</f>
        <v>1</v>
      </c>
    </row>
    <row r="118" customFormat="false" ht="15.8" hidden="false" customHeight="false" outlineLevel="0" collapsed="false">
      <c r="A118" s="0" t="s">
        <v>392</v>
      </c>
      <c r="B118" s="0" t="s">
        <v>392</v>
      </c>
      <c r="C118" s="0" t="s">
        <v>393</v>
      </c>
      <c r="D118" s="0" t="s">
        <v>394</v>
      </c>
      <c r="E118" s="0" t="n">
        <v>94.978649</v>
      </c>
      <c r="F118" s="0" t="n">
        <v>95.104373</v>
      </c>
      <c r="G118" s="0" t="n">
        <v>75.663606</v>
      </c>
      <c r="H118" s="0" t="n">
        <v>42.838031</v>
      </c>
      <c r="I118" s="0" t="n">
        <v>58.907417</v>
      </c>
      <c r="J118" s="0" t="n">
        <v>41.719848</v>
      </c>
      <c r="K118" s="0" t="n">
        <v>85.702273</v>
      </c>
      <c r="L118" s="0" t="n">
        <v>55.118492</v>
      </c>
      <c r="M118" s="0" t="n">
        <v>64.154165</v>
      </c>
      <c r="N118" s="0" t="s">
        <v>392</v>
      </c>
      <c r="O118" s="0" t="s">
        <v>54</v>
      </c>
      <c r="P118" s="0" t="s">
        <v>54</v>
      </c>
      <c r="Q118" s="0" t="s">
        <v>54</v>
      </c>
      <c r="R118" s="0" t="s">
        <v>94</v>
      </c>
      <c r="S118" s="0" t="s">
        <v>54</v>
      </c>
      <c r="T118" s="0" t="s">
        <v>54</v>
      </c>
      <c r="U118" s="0" t="s">
        <v>54</v>
      </c>
      <c r="V118" s="0" t="s">
        <v>54</v>
      </c>
      <c r="W118" s="0" t="s">
        <v>54</v>
      </c>
      <c r="X118" s="0" t="n">
        <v>88.5822093333333</v>
      </c>
      <c r="Y118" s="0" t="n">
        <v>11.1880152705497</v>
      </c>
      <c r="Z118" s="0" t="n">
        <v>68.3249766666667</v>
      </c>
      <c r="AA118" s="0" t="n">
        <v>15.7126912886715</v>
      </c>
      <c r="AB118" s="0" t="n">
        <v>0.143042244039498</v>
      </c>
      <c r="AC118" s="0" t="n">
        <v>0.0017122155260243</v>
      </c>
      <c r="AD118" s="0" t="n">
        <v>0.771317143486013</v>
      </c>
      <c r="AE118" s="0" t="n">
        <v>0</v>
      </c>
      <c r="AF118" s="0" t="n">
        <v>0</v>
      </c>
      <c r="AG118" s="0" t="n">
        <v>88.5822093333333</v>
      </c>
      <c r="AH118" s="0" t="n">
        <v>11.1880152705497</v>
      </c>
      <c r="AI118" s="0" t="n">
        <v>47.8217653333333</v>
      </c>
      <c r="AJ118" s="0" t="n">
        <v>9.61672178870608</v>
      </c>
      <c r="AK118" s="0" t="n">
        <v>0.00874099276357199</v>
      </c>
      <c r="AL118" s="0" t="n">
        <v>2.11556311592521E-013</v>
      </c>
      <c r="AM118" s="0" t="n">
        <v>0.53985744646965</v>
      </c>
      <c r="AN118" s="0" t="n">
        <v>2</v>
      </c>
      <c r="AO118" s="0" t="n">
        <v>0</v>
      </c>
      <c r="AQ118" s="4" t="n">
        <v>88.5822093333333</v>
      </c>
      <c r="AR118" s="4" t="n">
        <v>68.3249766666667</v>
      </c>
      <c r="AS118" s="4" t="n">
        <v>47.8217653333333</v>
      </c>
      <c r="AT118" s="5" t="n">
        <v>0.771317143486013</v>
      </c>
      <c r="AU118" s="5" t="n">
        <v>0.53985744646965</v>
      </c>
      <c r="AX118" s="0" t="n">
        <v>2</v>
      </c>
      <c r="AZ118" s="0" t="n">
        <f aca="false">COUNT(AV118:AY118)</f>
        <v>1</v>
      </c>
    </row>
    <row r="119" customFormat="false" ht="15.8" hidden="false" customHeight="false" outlineLevel="0" collapsed="false">
      <c r="A119" s="0" t="s">
        <v>395</v>
      </c>
      <c r="B119" s="0" t="s">
        <v>395</v>
      </c>
      <c r="C119" s="0" t="s">
        <v>396</v>
      </c>
      <c r="D119" s="0" t="s">
        <v>397</v>
      </c>
      <c r="E119" s="0" t="n">
        <v>228.225949</v>
      </c>
      <c r="F119" s="0" t="n">
        <v>267.304654</v>
      </c>
      <c r="G119" s="0" t="n">
        <v>214.082955</v>
      </c>
      <c r="H119" s="0" t="n">
        <v>113.474498</v>
      </c>
      <c r="I119" s="0" t="n">
        <v>168.965265</v>
      </c>
      <c r="J119" s="0" t="n">
        <v>160.254046</v>
      </c>
      <c r="K119" s="0" t="n">
        <v>185.117734</v>
      </c>
      <c r="L119" s="0" t="n">
        <v>126.437424</v>
      </c>
      <c r="M119" s="0" t="n">
        <v>184.452993</v>
      </c>
      <c r="N119" s="0" t="s">
        <v>395</v>
      </c>
      <c r="O119" s="0" t="s">
        <v>54</v>
      </c>
      <c r="P119" s="0" t="s">
        <v>54</v>
      </c>
      <c r="Q119" s="0" t="s">
        <v>54</v>
      </c>
      <c r="R119" s="0" t="s">
        <v>54</v>
      </c>
      <c r="S119" s="0" t="s">
        <v>54</v>
      </c>
      <c r="T119" s="0" t="s">
        <v>54</v>
      </c>
      <c r="U119" s="0" t="s">
        <v>54</v>
      </c>
      <c r="V119" s="0" t="s">
        <v>54</v>
      </c>
      <c r="W119" s="0" t="s">
        <v>54</v>
      </c>
      <c r="X119" s="0" t="n">
        <v>236.537852666667</v>
      </c>
      <c r="Y119" s="0" t="n">
        <v>27.5672471972559</v>
      </c>
      <c r="Z119" s="0" t="n">
        <v>165.336050333333</v>
      </c>
      <c r="AA119" s="0" t="n">
        <v>33.6888381829129</v>
      </c>
      <c r="AB119" s="0" t="n">
        <v>0.0471971983544977</v>
      </c>
      <c r="AC119" s="0" t="n">
        <v>7.69098244024491E-006</v>
      </c>
      <c r="AD119" s="0" t="n">
        <v>0.698983475453833</v>
      </c>
      <c r="AE119" s="0" t="n">
        <v>0</v>
      </c>
      <c r="AF119" s="0" t="n">
        <v>0</v>
      </c>
      <c r="AG119" s="0" t="n">
        <v>236.537852666667</v>
      </c>
      <c r="AH119" s="0" t="n">
        <v>27.5672471972559</v>
      </c>
      <c r="AI119" s="0" t="n">
        <v>147.564603</v>
      </c>
      <c r="AJ119" s="0" t="n">
        <v>29.8424660224278</v>
      </c>
      <c r="AK119" s="0" t="n">
        <v>0.0192153652189089</v>
      </c>
      <c r="AL119" s="0" t="n">
        <v>2.26820504600767E-008</v>
      </c>
      <c r="AM119" s="0" t="n">
        <v>0.623851959998769</v>
      </c>
      <c r="AN119" s="0" t="n">
        <v>2</v>
      </c>
      <c r="AO119" s="0" t="n">
        <v>0</v>
      </c>
      <c r="AQ119" s="4" t="n">
        <v>236.537852666667</v>
      </c>
      <c r="AR119" s="4" t="n">
        <v>165.336050333333</v>
      </c>
      <c r="AS119" s="4" t="n">
        <v>147.564603</v>
      </c>
      <c r="AT119" s="5" t="n">
        <v>0.698983475453833</v>
      </c>
      <c r="AU119" s="5" t="n">
        <v>0.623851959998769</v>
      </c>
      <c r="AX119" s="0" t="n">
        <v>2</v>
      </c>
      <c r="AZ119" s="0" t="n">
        <f aca="false">COUNT(AV119:AY119)</f>
        <v>1</v>
      </c>
    </row>
    <row r="120" customFormat="false" ht="15.8" hidden="false" customHeight="false" outlineLevel="0" collapsed="false">
      <c r="A120" s="0" t="s">
        <v>398</v>
      </c>
      <c r="B120" s="0" t="s">
        <v>398</v>
      </c>
      <c r="C120" s="0" t="s">
        <v>399</v>
      </c>
      <c r="D120" s="0" t="s">
        <v>400</v>
      </c>
      <c r="E120" s="0" t="n">
        <v>1847.792673</v>
      </c>
      <c r="F120" s="0" t="n">
        <v>1957.797086</v>
      </c>
      <c r="G120" s="0" t="n">
        <v>1591.880969</v>
      </c>
      <c r="H120" s="0" t="n">
        <v>1005.193531</v>
      </c>
      <c r="I120" s="0" t="n">
        <v>1201.077187</v>
      </c>
      <c r="J120" s="0" t="n">
        <v>1260.255149</v>
      </c>
      <c r="K120" s="0" t="n">
        <v>1873.078743</v>
      </c>
      <c r="L120" s="0" t="n">
        <v>1088.594363</v>
      </c>
      <c r="M120" s="0" t="n">
        <v>1269.516028</v>
      </c>
      <c r="N120" s="0" t="s">
        <v>398</v>
      </c>
      <c r="O120" s="0" t="s">
        <v>54</v>
      </c>
      <c r="P120" s="0" t="s">
        <v>54</v>
      </c>
      <c r="Q120" s="0" t="s">
        <v>54</v>
      </c>
      <c r="R120" s="0" t="s">
        <v>54</v>
      </c>
      <c r="S120" s="0" t="s">
        <v>54</v>
      </c>
      <c r="T120" s="0" t="s">
        <v>54</v>
      </c>
      <c r="U120" s="0" t="s">
        <v>54</v>
      </c>
      <c r="V120" s="0" t="s">
        <v>54</v>
      </c>
      <c r="W120" s="0" t="s">
        <v>54</v>
      </c>
      <c r="X120" s="0" t="n">
        <v>1799.15690933333</v>
      </c>
      <c r="Y120" s="0" t="n">
        <v>187.743786317069</v>
      </c>
      <c r="Z120" s="0" t="n">
        <v>1410.396378</v>
      </c>
      <c r="AA120" s="0" t="n">
        <v>410.779004305342</v>
      </c>
      <c r="AB120" s="0" t="n">
        <v>0.210254714453724</v>
      </c>
      <c r="AC120" s="0" t="n">
        <v>0.000335078325079508</v>
      </c>
      <c r="AD120" s="0" t="n">
        <v>0.783920719023119</v>
      </c>
      <c r="AE120" s="0" t="n">
        <v>0</v>
      </c>
      <c r="AF120" s="0" t="n">
        <v>0</v>
      </c>
      <c r="AG120" s="0" t="n">
        <v>1799.15690933333</v>
      </c>
      <c r="AH120" s="0" t="n">
        <v>187.743786317069</v>
      </c>
      <c r="AI120" s="0" t="n">
        <v>1155.50862233333</v>
      </c>
      <c r="AJ120" s="0" t="n">
        <v>133.497107865787</v>
      </c>
      <c r="AK120" s="0" t="n">
        <v>0.00840398115285423</v>
      </c>
      <c r="AL120" s="0" t="n">
        <v>6.76995274383301E-017</v>
      </c>
      <c r="AM120" s="0" t="n">
        <v>0.642250054088668</v>
      </c>
      <c r="AN120" s="0" t="n">
        <v>2</v>
      </c>
      <c r="AO120" s="0" t="n">
        <v>0</v>
      </c>
      <c r="AQ120" s="4" t="n">
        <v>1799.15690933333</v>
      </c>
      <c r="AR120" s="4" t="n">
        <v>1410.396378</v>
      </c>
      <c r="AS120" s="4" t="n">
        <v>1155.50862233333</v>
      </c>
      <c r="AT120" s="5" t="n">
        <v>0.783920719023119</v>
      </c>
      <c r="AU120" s="5" t="n">
        <v>0.642250054088668</v>
      </c>
      <c r="AX120" s="0" t="n">
        <v>2</v>
      </c>
      <c r="AZ120" s="0" t="n">
        <f aca="false">COUNT(AV120:AY120)</f>
        <v>1</v>
      </c>
    </row>
    <row r="121" customFormat="false" ht="15.8" hidden="false" customHeight="false" outlineLevel="0" collapsed="false">
      <c r="A121" s="0" t="s">
        <v>401</v>
      </c>
      <c r="B121" s="0" t="s">
        <v>401</v>
      </c>
      <c r="C121" s="0" t="s">
        <v>402</v>
      </c>
      <c r="D121" s="0" t="s">
        <v>403</v>
      </c>
      <c r="E121" s="0" t="n">
        <v>115.083776</v>
      </c>
      <c r="F121" s="0" t="n">
        <v>152.394551</v>
      </c>
      <c r="G121" s="0" t="n">
        <v>139.370757</v>
      </c>
      <c r="H121" s="0" t="n">
        <v>75.457949</v>
      </c>
      <c r="I121" s="0" t="n">
        <v>83.594113</v>
      </c>
      <c r="J121" s="0" t="n">
        <v>90.832734</v>
      </c>
      <c r="K121" s="0" t="n">
        <v>122.749859</v>
      </c>
      <c r="L121" s="0" t="n">
        <v>96.88943</v>
      </c>
      <c r="M121" s="0" t="n">
        <v>95.785163</v>
      </c>
      <c r="N121" s="0" t="s">
        <v>401</v>
      </c>
      <c r="O121" s="0" t="s">
        <v>54</v>
      </c>
      <c r="P121" s="0" t="s">
        <v>54</v>
      </c>
      <c r="Q121" s="0" t="s">
        <v>54</v>
      </c>
      <c r="R121" s="0" t="s">
        <v>54</v>
      </c>
      <c r="S121" s="0" t="s">
        <v>54</v>
      </c>
      <c r="T121" s="0" t="s">
        <v>54</v>
      </c>
      <c r="U121" s="0" t="s">
        <v>54</v>
      </c>
      <c r="V121" s="0" t="s">
        <v>54</v>
      </c>
      <c r="W121" s="0" t="s">
        <v>54</v>
      </c>
      <c r="X121" s="0" t="n">
        <v>135.616361333333</v>
      </c>
      <c r="Y121" s="0" t="n">
        <v>18.9366073490362</v>
      </c>
      <c r="Z121" s="0" t="n">
        <v>105.141484</v>
      </c>
      <c r="AA121" s="0" t="n">
        <v>15.2592923822598</v>
      </c>
      <c r="AB121" s="0" t="n">
        <v>0.0957634592039631</v>
      </c>
      <c r="AC121" s="0" t="n">
        <v>0.000541905109763638</v>
      </c>
      <c r="AD121" s="0" t="n">
        <v>0.775286130421766</v>
      </c>
      <c r="AE121" s="0" t="n">
        <v>0</v>
      </c>
      <c r="AF121" s="0" t="n">
        <v>0</v>
      </c>
      <c r="AG121" s="0" t="n">
        <v>135.616361333333</v>
      </c>
      <c r="AH121" s="0" t="n">
        <v>18.9366073490362</v>
      </c>
      <c r="AI121" s="0" t="n">
        <v>83.294932</v>
      </c>
      <c r="AJ121" s="0" t="n">
        <v>7.69175762762498</v>
      </c>
      <c r="AK121" s="0" t="n">
        <v>0.0113883058674009</v>
      </c>
      <c r="AL121" s="0" t="n">
        <v>4.84135721865797E-032</v>
      </c>
      <c r="AM121" s="0" t="n">
        <v>0.614195301961157</v>
      </c>
      <c r="AN121" s="0" t="n">
        <v>2</v>
      </c>
      <c r="AO121" s="0" t="n">
        <v>0</v>
      </c>
      <c r="AQ121" s="4" t="n">
        <v>135.616361333333</v>
      </c>
      <c r="AR121" s="4" t="n">
        <v>105.141484</v>
      </c>
      <c r="AS121" s="4" t="n">
        <v>83.294932</v>
      </c>
      <c r="AT121" s="5" t="n">
        <v>0.775286130421766</v>
      </c>
      <c r="AU121" s="5" t="n">
        <v>0.614195301961157</v>
      </c>
      <c r="AX121" s="0" t="n">
        <v>2</v>
      </c>
      <c r="AZ121" s="0" t="n">
        <f aca="false">COUNT(AV121:AY121)</f>
        <v>1</v>
      </c>
    </row>
    <row r="122" customFormat="false" ht="15.8" hidden="false" customHeight="false" outlineLevel="0" collapsed="false">
      <c r="A122" s="0" t="s">
        <v>404</v>
      </c>
      <c r="B122" s="0" t="s">
        <v>404</v>
      </c>
      <c r="C122" s="0" t="s">
        <v>405</v>
      </c>
      <c r="D122" s="0" t="s">
        <v>406</v>
      </c>
      <c r="E122" s="0" t="n">
        <v>169.399219</v>
      </c>
      <c r="F122" s="0" t="n">
        <v>210.675255</v>
      </c>
      <c r="G122" s="0" t="n">
        <v>182.579088</v>
      </c>
      <c r="H122" s="0" t="n">
        <v>133.942855</v>
      </c>
      <c r="I122" s="0" t="n">
        <v>85.321157</v>
      </c>
      <c r="J122" s="0" t="n">
        <v>148.077326</v>
      </c>
      <c r="K122" s="0" t="n">
        <v>169.182398</v>
      </c>
      <c r="L122" s="0" t="n">
        <v>198.43781</v>
      </c>
      <c r="M122" s="0" t="n">
        <v>198.629085</v>
      </c>
      <c r="N122" s="0" t="s">
        <v>404</v>
      </c>
      <c r="O122" s="0" t="s">
        <v>54</v>
      </c>
      <c r="P122" s="0" t="s">
        <v>54</v>
      </c>
      <c r="Q122" s="0" t="s">
        <v>54</v>
      </c>
      <c r="R122" s="0" t="s">
        <v>54</v>
      </c>
      <c r="S122" s="0" t="s">
        <v>54</v>
      </c>
      <c r="T122" s="0" t="s">
        <v>54</v>
      </c>
      <c r="U122" s="0" t="s">
        <v>54</v>
      </c>
      <c r="V122" s="0" t="s">
        <v>54</v>
      </c>
      <c r="W122" s="0" t="s">
        <v>54</v>
      </c>
      <c r="X122" s="0" t="n">
        <v>187.551187333333</v>
      </c>
      <c r="Y122" s="0" t="n">
        <v>21.0824361923314</v>
      </c>
      <c r="Z122" s="0" t="n">
        <v>188.749764333333</v>
      </c>
      <c r="AA122" s="0" t="n">
        <v>16.9461062031535</v>
      </c>
      <c r="AB122" s="0" t="n">
        <v>0.942508088231885</v>
      </c>
      <c r="AC122" s="0" t="n">
        <v>0.902498487467978</v>
      </c>
      <c r="AD122" s="0" t="n">
        <v>1.00639066602052</v>
      </c>
      <c r="AE122" s="0" t="n">
        <v>0</v>
      </c>
      <c r="AF122" s="0" t="n">
        <v>0</v>
      </c>
      <c r="AG122" s="0" t="n">
        <v>187.551187333333</v>
      </c>
      <c r="AH122" s="0" t="n">
        <v>21.0824361923314</v>
      </c>
      <c r="AI122" s="0" t="n">
        <v>122.447112666667</v>
      </c>
      <c r="AJ122" s="0" t="n">
        <v>32.9195725326884</v>
      </c>
      <c r="AK122" s="0" t="n">
        <v>0.0448060400487134</v>
      </c>
      <c r="AL122" s="0" t="n">
        <v>8.85903319591819E-008</v>
      </c>
      <c r="AM122" s="0" t="n">
        <v>0.65287303379766</v>
      </c>
      <c r="AN122" s="0" t="n">
        <v>2</v>
      </c>
      <c r="AO122" s="0" t="n">
        <v>0</v>
      </c>
      <c r="AQ122" s="4" t="n">
        <v>187.551187333333</v>
      </c>
      <c r="AR122" s="4" t="n">
        <v>188.749764333333</v>
      </c>
      <c r="AS122" s="4" t="n">
        <v>122.447112666667</v>
      </c>
      <c r="AT122" s="5" t="n">
        <v>1.00639066602052</v>
      </c>
      <c r="AU122" s="5" t="n">
        <v>0.65287303379766</v>
      </c>
      <c r="AX122" s="0" t="n">
        <v>2</v>
      </c>
      <c r="AZ122" s="0" t="n">
        <f aca="false">COUNT(AV122:AY122)</f>
        <v>1</v>
      </c>
    </row>
    <row r="123" customFormat="false" ht="15.8" hidden="false" customHeight="false" outlineLevel="0" collapsed="false">
      <c r="A123" s="0" t="s">
        <v>407</v>
      </c>
      <c r="B123" s="0" t="s">
        <v>407</v>
      </c>
      <c r="C123" s="0" t="s">
        <v>408</v>
      </c>
      <c r="D123" s="0" t="s">
        <v>409</v>
      </c>
      <c r="E123" s="0" t="n">
        <v>656.10388</v>
      </c>
      <c r="F123" s="0" t="n">
        <v>657.579087</v>
      </c>
      <c r="G123" s="0" t="n">
        <v>696.602187</v>
      </c>
      <c r="H123" s="0" t="n">
        <v>361.554088</v>
      </c>
      <c r="I123" s="0" t="n">
        <v>525.674815</v>
      </c>
      <c r="J123" s="0" t="n">
        <v>419.728144</v>
      </c>
      <c r="K123" s="0" t="n">
        <v>623.652924</v>
      </c>
      <c r="L123" s="0" t="n">
        <v>634.266164</v>
      </c>
      <c r="M123" s="0" t="n">
        <v>634.705728</v>
      </c>
      <c r="N123" s="0" t="s">
        <v>407</v>
      </c>
      <c r="O123" s="0" t="s">
        <v>54</v>
      </c>
      <c r="P123" s="0" t="s">
        <v>54</v>
      </c>
      <c r="Q123" s="0" t="s">
        <v>54</v>
      </c>
      <c r="R123" s="0" t="s">
        <v>54</v>
      </c>
      <c r="S123" s="0" t="s">
        <v>54</v>
      </c>
      <c r="T123" s="0" t="s">
        <v>54</v>
      </c>
      <c r="U123" s="0" t="s">
        <v>54</v>
      </c>
      <c r="V123" s="0" t="s">
        <v>54</v>
      </c>
      <c r="W123" s="0" t="s">
        <v>54</v>
      </c>
      <c r="X123" s="0" t="n">
        <v>670.095051333333</v>
      </c>
      <c r="Y123" s="0" t="n">
        <v>22.9676999253629</v>
      </c>
      <c r="Z123" s="0" t="n">
        <v>630.874938666667</v>
      </c>
      <c r="AA123" s="0" t="n">
        <v>6.25830855836348</v>
      </c>
      <c r="AB123" s="0" t="n">
        <v>0.0462252133900283</v>
      </c>
      <c r="AC123" s="0" t="n">
        <v>1.89760377772414E-027</v>
      </c>
      <c r="AD123" s="0" t="n">
        <v>0.941470821805611</v>
      </c>
      <c r="AE123" s="0" t="n">
        <v>0</v>
      </c>
      <c r="AF123" s="0" t="n">
        <v>0</v>
      </c>
      <c r="AG123" s="0" t="n">
        <v>670.095051333333</v>
      </c>
      <c r="AH123" s="0" t="n">
        <v>22.9676999253629</v>
      </c>
      <c r="AI123" s="0" t="n">
        <v>435.652349</v>
      </c>
      <c r="AJ123" s="0" t="n">
        <v>83.2111079508839</v>
      </c>
      <c r="AK123" s="0" t="n">
        <v>0.00928045916792541</v>
      </c>
      <c r="AL123" s="0" t="n">
        <v>0</v>
      </c>
      <c r="AM123" s="0" t="n">
        <v>0.650135153413166</v>
      </c>
      <c r="AN123" s="0" t="n">
        <v>2</v>
      </c>
      <c r="AO123" s="0" t="n">
        <v>0</v>
      </c>
      <c r="AQ123" s="4" t="n">
        <v>670.095051333333</v>
      </c>
      <c r="AR123" s="4" t="n">
        <v>630.874938666667</v>
      </c>
      <c r="AS123" s="4" t="n">
        <v>435.652349</v>
      </c>
      <c r="AT123" s="5" t="n">
        <v>0.941470821805611</v>
      </c>
      <c r="AU123" s="5" t="n">
        <v>0.650135153413166</v>
      </c>
      <c r="AX123" s="0" t="n">
        <v>2</v>
      </c>
      <c r="AZ123" s="0" t="n">
        <f aca="false">COUNT(AV123:AY123)</f>
        <v>1</v>
      </c>
    </row>
    <row r="124" customFormat="false" ht="15.8" hidden="false" customHeight="false" outlineLevel="0" collapsed="false">
      <c r="A124" s="0" t="s">
        <v>410</v>
      </c>
      <c r="B124" s="0" t="s">
        <v>410</v>
      </c>
      <c r="C124" s="0" t="s">
        <v>411</v>
      </c>
      <c r="D124" s="0" t="s">
        <v>412</v>
      </c>
      <c r="E124" s="0" t="n">
        <v>160.394355</v>
      </c>
      <c r="F124" s="0" t="n">
        <v>127.304649</v>
      </c>
      <c r="G124" s="0" t="n">
        <v>132.774541</v>
      </c>
      <c r="H124" s="0" t="n">
        <v>65.484413</v>
      </c>
      <c r="I124" s="0" t="n">
        <v>90.61249</v>
      </c>
      <c r="J124" s="0" t="n">
        <v>90.09584</v>
      </c>
      <c r="K124" s="0" t="n">
        <v>110.727277</v>
      </c>
      <c r="L124" s="0" t="n">
        <v>109.235586</v>
      </c>
      <c r="M124" s="0" t="n">
        <v>111.701453</v>
      </c>
      <c r="N124" s="0" t="s">
        <v>410</v>
      </c>
      <c r="O124" s="0" t="s">
        <v>54</v>
      </c>
      <c r="P124" s="0" t="s">
        <v>54</v>
      </c>
      <c r="Q124" s="0" t="s">
        <v>54</v>
      </c>
      <c r="R124" s="0" t="s">
        <v>54</v>
      </c>
      <c r="S124" s="0" t="s">
        <v>54</v>
      </c>
      <c r="T124" s="0" t="s">
        <v>54</v>
      </c>
      <c r="U124" s="0" t="s">
        <v>54</v>
      </c>
      <c r="V124" s="0" t="s">
        <v>54</v>
      </c>
      <c r="W124" s="0" t="s">
        <v>54</v>
      </c>
      <c r="X124" s="0" t="n">
        <v>140.157848333333</v>
      </c>
      <c r="Y124" s="0" t="n">
        <v>17.7374485531445</v>
      </c>
      <c r="Z124" s="0" t="n">
        <v>110.554772</v>
      </c>
      <c r="AA124" s="0" t="n">
        <v>1.24195148725343</v>
      </c>
      <c r="AB124" s="0" t="n">
        <v>0.044847639526725</v>
      </c>
      <c r="AC124" s="0" t="n">
        <v>0</v>
      </c>
      <c r="AD124" s="0" t="n">
        <v>0.788787594234972</v>
      </c>
      <c r="AE124" s="0" t="n">
        <v>0</v>
      </c>
      <c r="AF124" s="0" t="n">
        <v>0</v>
      </c>
      <c r="AG124" s="0" t="n">
        <v>140.157848333333</v>
      </c>
      <c r="AH124" s="0" t="n">
        <v>17.7374485531445</v>
      </c>
      <c r="AI124" s="0" t="n">
        <v>82.0642476666667</v>
      </c>
      <c r="AJ124" s="0" t="n">
        <v>14.3608815880546</v>
      </c>
      <c r="AK124" s="0" t="n">
        <v>0.0116103998372588</v>
      </c>
      <c r="AL124" s="0" t="n">
        <v>2.44171764325897E-012</v>
      </c>
      <c r="AM124" s="0" t="n">
        <v>0.585513038638376</v>
      </c>
      <c r="AN124" s="0" t="n">
        <v>2</v>
      </c>
      <c r="AO124" s="0" t="n">
        <v>0</v>
      </c>
      <c r="AQ124" s="4" t="n">
        <v>140.157848333333</v>
      </c>
      <c r="AR124" s="4" t="n">
        <v>110.554772</v>
      </c>
      <c r="AS124" s="4" t="n">
        <v>82.0642476666667</v>
      </c>
      <c r="AT124" s="5" t="n">
        <v>0.788787594234972</v>
      </c>
      <c r="AU124" s="5" t="n">
        <v>0.585513038638376</v>
      </c>
      <c r="AX124" s="0" t="n">
        <v>2</v>
      </c>
      <c r="AZ124" s="0" t="n">
        <f aca="false">COUNT(AV124:AY124)</f>
        <v>1</v>
      </c>
    </row>
    <row r="125" customFormat="false" ht="15.8" hidden="false" customHeight="false" outlineLevel="0" collapsed="false">
      <c r="A125" s="0" t="s">
        <v>413</v>
      </c>
      <c r="B125" s="0" t="s">
        <v>413</v>
      </c>
      <c r="C125" s="0" t="s">
        <v>414</v>
      </c>
      <c r="D125" s="0" t="s">
        <v>415</v>
      </c>
      <c r="E125" s="0" t="n">
        <v>168.109841</v>
      </c>
      <c r="F125" s="0" t="n">
        <v>149.705085</v>
      </c>
      <c r="G125" s="0" t="n">
        <v>161.825956</v>
      </c>
      <c r="H125" s="0" t="n">
        <v>103.471348</v>
      </c>
      <c r="I125" s="0" t="n">
        <v>104.63559</v>
      </c>
      <c r="J125" s="0" t="n">
        <v>91.186392</v>
      </c>
      <c r="K125" s="0" t="n">
        <v>190.435922</v>
      </c>
      <c r="L125" s="0" t="n">
        <v>151.637424</v>
      </c>
      <c r="M125" s="0" t="n">
        <v>132.446474</v>
      </c>
      <c r="N125" s="0" t="s">
        <v>413</v>
      </c>
      <c r="O125" s="0" t="s">
        <v>54</v>
      </c>
      <c r="P125" s="0" t="s">
        <v>54</v>
      </c>
      <c r="Q125" s="0" t="s">
        <v>54</v>
      </c>
      <c r="R125" s="0" t="s">
        <v>54</v>
      </c>
      <c r="S125" s="0" t="s">
        <v>54</v>
      </c>
      <c r="T125" s="0" t="s">
        <v>54</v>
      </c>
      <c r="U125" s="0" t="s">
        <v>54</v>
      </c>
      <c r="V125" s="0" t="s">
        <v>54</v>
      </c>
      <c r="W125" s="0" t="s">
        <v>54</v>
      </c>
      <c r="X125" s="0" t="n">
        <v>159.880294</v>
      </c>
      <c r="Y125" s="0" t="n">
        <v>9.3553707205309</v>
      </c>
      <c r="Z125" s="0" t="n">
        <v>158.173273333333</v>
      </c>
      <c r="AA125" s="0" t="n">
        <v>29.5420380934898</v>
      </c>
      <c r="AB125" s="0" t="n">
        <v>0.9285758800523</v>
      </c>
      <c r="AC125" s="0" t="n">
        <v>0.751974429409486</v>
      </c>
      <c r="AD125" s="0" t="n">
        <v>0.989323132801678</v>
      </c>
      <c r="AE125" s="0" t="n">
        <v>0</v>
      </c>
      <c r="AF125" s="0" t="n">
        <v>0</v>
      </c>
      <c r="AG125" s="0" t="n">
        <v>159.880294</v>
      </c>
      <c r="AH125" s="0" t="n">
        <v>9.3553707205309</v>
      </c>
      <c r="AI125" s="0" t="n">
        <v>99.7644433333334</v>
      </c>
      <c r="AJ125" s="0" t="n">
        <v>7.45158294368501</v>
      </c>
      <c r="AK125" s="0" t="n">
        <v>0.00095863952131503</v>
      </c>
      <c r="AL125" s="0" t="n">
        <v>0</v>
      </c>
      <c r="AM125" s="0" t="n">
        <v>0.623994620208375</v>
      </c>
      <c r="AN125" s="0" t="n">
        <v>2</v>
      </c>
      <c r="AO125" s="0" t="n">
        <v>0</v>
      </c>
      <c r="AQ125" s="4" t="n">
        <v>159.880294</v>
      </c>
      <c r="AR125" s="4" t="n">
        <v>158.173273333333</v>
      </c>
      <c r="AS125" s="4" t="n">
        <v>99.7644433333334</v>
      </c>
      <c r="AT125" s="5" t="n">
        <v>0.989323132801678</v>
      </c>
      <c r="AU125" s="5" t="n">
        <v>0.623994620208375</v>
      </c>
      <c r="AX125" s="0" t="n">
        <v>2</v>
      </c>
      <c r="AZ125" s="0" t="n">
        <f aca="false">COUNT(AV125:AY125)</f>
        <v>1</v>
      </c>
    </row>
    <row r="126" customFormat="false" ht="15.8" hidden="false" customHeight="false" outlineLevel="0" collapsed="false">
      <c r="A126" s="0" t="s">
        <v>416</v>
      </c>
      <c r="B126" s="0" t="s">
        <v>416</v>
      </c>
      <c r="C126" s="0" t="s">
        <v>417</v>
      </c>
      <c r="D126" s="0" t="s">
        <v>418</v>
      </c>
      <c r="E126" s="0" t="n">
        <v>162.101818</v>
      </c>
      <c r="F126" s="0" t="n">
        <v>149.183678</v>
      </c>
      <c r="G126" s="0" t="n">
        <v>133.071343</v>
      </c>
      <c r="H126" s="0" t="n">
        <v>65.014649</v>
      </c>
      <c r="I126" s="0" t="n">
        <v>107.093867</v>
      </c>
      <c r="J126" s="0" t="n">
        <v>78.151937</v>
      </c>
      <c r="K126" s="0" t="n">
        <v>150.398779</v>
      </c>
      <c r="L126" s="0" t="n">
        <v>101.889934</v>
      </c>
      <c r="M126" s="0" t="n">
        <v>101.010528</v>
      </c>
      <c r="N126" s="0" t="s">
        <v>416</v>
      </c>
      <c r="O126" s="0" t="s">
        <v>54</v>
      </c>
      <c r="P126" s="0" t="s">
        <v>54</v>
      </c>
      <c r="Q126" s="0" t="s">
        <v>54</v>
      </c>
      <c r="R126" s="0" t="s">
        <v>54</v>
      </c>
      <c r="S126" s="0" t="s">
        <v>54</v>
      </c>
      <c r="T126" s="0" t="s">
        <v>54</v>
      </c>
      <c r="U126" s="0" t="s">
        <v>54</v>
      </c>
      <c r="V126" s="0" t="s">
        <v>54</v>
      </c>
      <c r="W126" s="0" t="s">
        <v>54</v>
      </c>
      <c r="X126" s="0" t="n">
        <v>148.118946333333</v>
      </c>
      <c r="Y126" s="0" t="n">
        <v>14.5444958600464</v>
      </c>
      <c r="Z126" s="0" t="n">
        <v>117.766413666667</v>
      </c>
      <c r="AA126" s="0" t="n">
        <v>28.263877815408</v>
      </c>
      <c r="AB126" s="0" t="n">
        <v>0.173489344358408</v>
      </c>
      <c r="AC126" s="0" t="n">
        <v>0.000300846037986302</v>
      </c>
      <c r="AD126" s="0" t="n">
        <v>0.795080012260147</v>
      </c>
      <c r="AE126" s="0" t="n">
        <v>0</v>
      </c>
      <c r="AF126" s="0" t="n">
        <v>0</v>
      </c>
      <c r="AG126" s="0" t="n">
        <v>148.118946333333</v>
      </c>
      <c r="AH126" s="0" t="n">
        <v>14.5444958600464</v>
      </c>
      <c r="AI126" s="0" t="n">
        <v>83.420151</v>
      </c>
      <c r="AJ126" s="0" t="n">
        <v>21.5286020432175</v>
      </c>
      <c r="AK126" s="0" t="n">
        <v>0.0125145802004485</v>
      </c>
      <c r="AL126" s="0" t="n">
        <v>1.31006316905768E-014</v>
      </c>
      <c r="AM126" s="0" t="n">
        <v>0.563197032284227</v>
      </c>
      <c r="AN126" s="0" t="n">
        <v>2</v>
      </c>
      <c r="AO126" s="0" t="n">
        <v>0</v>
      </c>
      <c r="AQ126" s="4" t="n">
        <v>148.118946333333</v>
      </c>
      <c r="AR126" s="4" t="n">
        <v>117.766413666667</v>
      </c>
      <c r="AS126" s="4" t="n">
        <v>83.420151</v>
      </c>
      <c r="AT126" s="5" t="n">
        <v>0.795080012260147</v>
      </c>
      <c r="AU126" s="5" t="n">
        <v>0.563197032284227</v>
      </c>
      <c r="AX126" s="0" t="n">
        <v>2</v>
      </c>
      <c r="AZ126" s="0" t="n">
        <f aca="false">COUNT(AV126:AY126)</f>
        <v>1</v>
      </c>
    </row>
    <row r="127" customFormat="false" ht="15.8" hidden="false" customHeight="false" outlineLevel="0" collapsed="false">
      <c r="A127" s="0" t="s">
        <v>419</v>
      </c>
      <c r="B127" s="0" t="s">
        <v>419</v>
      </c>
      <c r="C127" s="0" t="s">
        <v>420</v>
      </c>
      <c r="D127" s="0" t="s">
        <v>421</v>
      </c>
      <c r="E127" s="0" t="n">
        <v>130.244229</v>
      </c>
      <c r="F127" s="0" t="n">
        <v>120.928172</v>
      </c>
      <c r="G127" s="0" t="n">
        <v>109.089894</v>
      </c>
      <c r="H127" s="0" t="n">
        <v>62.485957</v>
      </c>
      <c r="I127" s="0" t="n">
        <v>88.752175</v>
      </c>
      <c r="J127" s="0" t="n">
        <v>79.346218</v>
      </c>
      <c r="K127" s="0" t="n">
        <v>77.553008</v>
      </c>
      <c r="L127" s="0" t="n">
        <v>79.775293</v>
      </c>
      <c r="M127" s="0" t="n">
        <v>93.862458</v>
      </c>
      <c r="N127" s="0" t="s">
        <v>419</v>
      </c>
      <c r="O127" s="0" t="s">
        <v>54</v>
      </c>
      <c r="P127" s="0" t="s">
        <v>54</v>
      </c>
      <c r="Q127" s="0" t="s">
        <v>54</v>
      </c>
      <c r="R127" s="0" t="s">
        <v>54</v>
      </c>
      <c r="S127" s="0" t="s">
        <v>54</v>
      </c>
      <c r="T127" s="0" t="s">
        <v>54</v>
      </c>
      <c r="U127" s="0" t="s">
        <v>54</v>
      </c>
      <c r="V127" s="0" t="s">
        <v>54</v>
      </c>
      <c r="W127" s="0" t="s">
        <v>54</v>
      </c>
      <c r="X127" s="0" t="n">
        <v>120.087431666667</v>
      </c>
      <c r="Y127" s="0" t="n">
        <v>10.6021981472771</v>
      </c>
      <c r="Z127" s="0" t="n">
        <v>83.730253</v>
      </c>
      <c r="AA127" s="0" t="n">
        <v>8.84481889451813</v>
      </c>
      <c r="AB127" s="0" t="n">
        <v>0.010332100876528</v>
      </c>
      <c r="AC127" s="0" t="n">
        <v>1.08167093802814E-012</v>
      </c>
      <c r="AD127" s="0" t="n">
        <v>0.697244098220159</v>
      </c>
      <c r="AE127" s="0" t="n">
        <v>0</v>
      </c>
      <c r="AF127" s="0" t="n">
        <v>0</v>
      </c>
      <c r="AG127" s="0" t="n">
        <v>120.087431666667</v>
      </c>
      <c r="AH127" s="0" t="n">
        <v>10.6021981472771</v>
      </c>
      <c r="AI127" s="0" t="n">
        <v>76.86145</v>
      </c>
      <c r="AJ127" s="0" t="n">
        <v>13.3082345191332</v>
      </c>
      <c r="AK127" s="0" t="n">
        <v>0.011689643257903</v>
      </c>
      <c r="AL127" s="0" t="n">
        <v>1.64490643328463E-012</v>
      </c>
      <c r="AM127" s="0" t="n">
        <v>0.640045747779406</v>
      </c>
      <c r="AN127" s="0" t="n">
        <v>2</v>
      </c>
      <c r="AO127" s="0" t="n">
        <v>0</v>
      </c>
      <c r="AQ127" s="4" t="n">
        <v>120.087431666667</v>
      </c>
      <c r="AR127" s="4" t="n">
        <v>83.730253</v>
      </c>
      <c r="AS127" s="4" t="n">
        <v>76.86145</v>
      </c>
      <c r="AT127" s="5" t="n">
        <v>0.697244098220159</v>
      </c>
      <c r="AU127" s="5" t="n">
        <v>0.640045747779406</v>
      </c>
      <c r="AX127" s="0" t="n">
        <v>2</v>
      </c>
      <c r="AZ127" s="0" t="n">
        <f aca="false">COUNT(AV127:AY127)</f>
        <v>1</v>
      </c>
    </row>
    <row r="128" customFormat="false" ht="15.8" hidden="false" customHeight="false" outlineLevel="0" collapsed="false">
      <c r="A128" s="0" t="s">
        <v>422</v>
      </c>
      <c r="B128" s="0" t="s">
        <v>422</v>
      </c>
      <c r="C128" s="0" t="s">
        <v>423</v>
      </c>
      <c r="D128" s="0" t="s">
        <v>424</v>
      </c>
      <c r="E128" s="0" t="n">
        <v>157.654089</v>
      </c>
      <c r="F128" s="0" t="n">
        <v>131.679256</v>
      </c>
      <c r="G128" s="0" t="n">
        <v>163.646892</v>
      </c>
      <c r="H128" s="0" t="n">
        <v>72.263362</v>
      </c>
      <c r="I128" s="0" t="n">
        <v>91.63658</v>
      </c>
      <c r="J128" s="0" t="n">
        <v>84.739406</v>
      </c>
      <c r="K128" s="0" t="n">
        <v>108.196342</v>
      </c>
      <c r="L128" s="0" t="n">
        <v>103.379543</v>
      </c>
      <c r="M128" s="0" t="n">
        <v>105.41367</v>
      </c>
      <c r="N128" s="0" t="s">
        <v>422</v>
      </c>
      <c r="O128" s="0" t="s">
        <v>54</v>
      </c>
      <c r="P128" s="0" t="s">
        <v>54</v>
      </c>
      <c r="Q128" s="0" t="s">
        <v>54</v>
      </c>
      <c r="R128" s="0" t="s">
        <v>54</v>
      </c>
      <c r="S128" s="0" t="s">
        <v>54</v>
      </c>
      <c r="T128" s="0" t="s">
        <v>54</v>
      </c>
      <c r="U128" s="0" t="s">
        <v>54</v>
      </c>
      <c r="V128" s="0" t="s">
        <v>54</v>
      </c>
      <c r="W128" s="0" t="s">
        <v>54</v>
      </c>
      <c r="X128" s="0" t="n">
        <v>150.993412333333</v>
      </c>
      <c r="Y128" s="0" t="n">
        <v>16.9928190157058</v>
      </c>
      <c r="Z128" s="0" t="n">
        <v>105.663185</v>
      </c>
      <c r="AA128" s="0" t="n">
        <v>2.41807391388663</v>
      </c>
      <c r="AB128" s="0" t="n">
        <v>0.0102270159227045</v>
      </c>
      <c r="AC128" s="0" t="n">
        <v>2.90181692587712E-231</v>
      </c>
      <c r="AD128" s="0" t="n">
        <v>0.699786721600395</v>
      </c>
      <c r="AE128" s="0" t="n">
        <v>0</v>
      </c>
      <c r="AF128" s="0" t="n">
        <v>0</v>
      </c>
      <c r="AG128" s="0" t="n">
        <v>150.993412333333</v>
      </c>
      <c r="AH128" s="0" t="n">
        <v>16.9928190157058</v>
      </c>
      <c r="AI128" s="0" t="n">
        <v>82.8797826666667</v>
      </c>
      <c r="AJ128" s="0" t="n">
        <v>9.81957448799536</v>
      </c>
      <c r="AK128" s="0" t="n">
        <v>0.00385603165710102</v>
      </c>
      <c r="AL128" s="0" t="n">
        <v>2.98589711822791E-033</v>
      </c>
      <c r="AM128" s="0" t="n">
        <v>0.548896679569709</v>
      </c>
      <c r="AN128" s="0" t="n">
        <v>2</v>
      </c>
      <c r="AO128" s="0" t="n">
        <v>0</v>
      </c>
      <c r="AQ128" s="4" t="n">
        <v>150.993412333333</v>
      </c>
      <c r="AR128" s="4" t="n">
        <v>105.663185</v>
      </c>
      <c r="AS128" s="4" t="n">
        <v>82.8797826666667</v>
      </c>
      <c r="AT128" s="5" t="n">
        <v>0.699786721600395</v>
      </c>
      <c r="AU128" s="5" t="n">
        <v>0.548896679569709</v>
      </c>
      <c r="AX128" s="0" t="n">
        <v>2</v>
      </c>
      <c r="AZ128" s="0" t="n">
        <f aca="false">COUNT(AV128:AY128)</f>
        <v>1</v>
      </c>
    </row>
    <row r="129" customFormat="false" ht="15.8" hidden="false" customHeight="false" outlineLevel="0" collapsed="false">
      <c r="A129" s="0" t="s">
        <v>425</v>
      </c>
      <c r="B129" s="0" t="s">
        <v>425</v>
      </c>
      <c r="C129" s="0" t="s">
        <v>426</v>
      </c>
      <c r="D129" s="0" t="s">
        <v>427</v>
      </c>
      <c r="E129" s="0" t="n">
        <v>62.172487</v>
      </c>
      <c r="F129" s="0" t="n">
        <v>66.905489</v>
      </c>
      <c r="G129" s="0" t="n">
        <v>65.590236</v>
      </c>
      <c r="H129" s="0" t="n">
        <v>44.412669</v>
      </c>
      <c r="I129" s="0" t="n">
        <v>46.925811</v>
      </c>
      <c r="J129" s="0" t="n">
        <v>37.780954</v>
      </c>
      <c r="K129" s="0" t="n">
        <v>59.116391</v>
      </c>
      <c r="L129" s="0" t="n">
        <v>45.245215</v>
      </c>
      <c r="M129" s="0" t="n">
        <v>49.003381</v>
      </c>
      <c r="N129" s="0" t="s">
        <v>425</v>
      </c>
      <c r="O129" s="0" t="s">
        <v>54</v>
      </c>
      <c r="P129" s="0" t="s">
        <v>54</v>
      </c>
      <c r="Q129" s="0" t="s">
        <v>54</v>
      </c>
      <c r="R129" s="0" t="s">
        <v>54</v>
      </c>
      <c r="S129" s="0" t="s">
        <v>54</v>
      </c>
      <c r="T129" s="0" t="s">
        <v>54</v>
      </c>
      <c r="U129" s="0" t="s">
        <v>54</v>
      </c>
      <c r="V129" s="0" t="s">
        <v>54</v>
      </c>
      <c r="W129" s="0" t="s">
        <v>54</v>
      </c>
      <c r="X129" s="0" t="n">
        <v>64.889404</v>
      </c>
      <c r="Y129" s="0" t="n">
        <v>2.4430925283683</v>
      </c>
      <c r="Z129" s="0" t="n">
        <v>51.1216623333333</v>
      </c>
      <c r="AA129" s="0" t="n">
        <v>7.17410048445834</v>
      </c>
      <c r="AB129" s="0" t="n">
        <v>0.034629927774819</v>
      </c>
      <c r="AC129" s="0" t="n">
        <v>0</v>
      </c>
      <c r="AD129" s="0" t="n">
        <v>0.787827583272815</v>
      </c>
      <c r="AE129" s="0" t="n">
        <v>0</v>
      </c>
      <c r="AF129" s="0" t="n">
        <v>0</v>
      </c>
      <c r="AG129" s="0" t="n">
        <v>64.889404</v>
      </c>
      <c r="AH129" s="0" t="n">
        <v>2.4430925283683</v>
      </c>
      <c r="AI129" s="0" t="n">
        <v>43.0398113333333</v>
      </c>
      <c r="AJ129" s="0" t="n">
        <v>4.72447415246463</v>
      </c>
      <c r="AK129" s="0" t="n">
        <v>0.00206182797644749</v>
      </c>
      <c r="AL129" s="0" t="n">
        <v>0</v>
      </c>
      <c r="AM129" s="0" t="n">
        <v>0.663279498349736</v>
      </c>
      <c r="AN129" s="0" t="n">
        <v>2</v>
      </c>
      <c r="AO129" s="0" t="n">
        <v>0</v>
      </c>
      <c r="AQ129" s="4" t="n">
        <v>64.889404</v>
      </c>
      <c r="AR129" s="4" t="n">
        <v>51.1216623333333</v>
      </c>
      <c r="AS129" s="4" t="n">
        <v>43.0398113333333</v>
      </c>
      <c r="AT129" s="5" t="n">
        <v>0.787827583272815</v>
      </c>
      <c r="AU129" s="5" t="n">
        <v>0.663279498349736</v>
      </c>
      <c r="AX129" s="0" t="n">
        <v>2</v>
      </c>
      <c r="AZ129" s="0" t="n">
        <f aca="false">COUNT(AV129:AY129)</f>
        <v>1</v>
      </c>
    </row>
    <row r="130" customFormat="false" ht="15.8" hidden="false" customHeight="false" outlineLevel="0" collapsed="false">
      <c r="A130" s="0" t="s">
        <v>428</v>
      </c>
      <c r="B130" s="0" t="s">
        <v>428</v>
      </c>
      <c r="C130" s="0" t="s">
        <v>429</v>
      </c>
      <c r="D130" s="0" t="s">
        <v>430</v>
      </c>
      <c r="E130" s="0" t="n">
        <v>228.841745</v>
      </c>
      <c r="F130" s="0" t="n">
        <v>271.515931</v>
      </c>
      <c r="G130" s="0" t="n">
        <v>246.726588</v>
      </c>
      <c r="H130" s="0" t="n">
        <v>142.10389</v>
      </c>
      <c r="I130" s="0" t="n">
        <v>173.393828</v>
      </c>
      <c r="J130" s="0" t="n">
        <v>175.018105</v>
      </c>
      <c r="K130" s="0" t="n">
        <v>220.987312</v>
      </c>
      <c r="L130" s="0" t="n">
        <v>167.241737</v>
      </c>
      <c r="M130" s="0" t="n">
        <v>199.629173</v>
      </c>
      <c r="N130" s="0" t="s">
        <v>428</v>
      </c>
      <c r="O130" s="0" t="s">
        <v>54</v>
      </c>
      <c r="P130" s="0" t="s">
        <v>54</v>
      </c>
      <c r="Q130" s="0" t="s">
        <v>54</v>
      </c>
      <c r="R130" s="0" t="s">
        <v>54</v>
      </c>
      <c r="S130" s="0" t="s">
        <v>54</v>
      </c>
      <c r="T130" s="0" t="s">
        <v>54</v>
      </c>
      <c r="U130" s="0" t="s">
        <v>54</v>
      </c>
      <c r="V130" s="0" t="s">
        <v>54</v>
      </c>
      <c r="W130" s="0" t="s">
        <v>54</v>
      </c>
      <c r="X130" s="0" t="n">
        <v>249.028088</v>
      </c>
      <c r="Y130" s="0" t="n">
        <v>21.4299840032173</v>
      </c>
      <c r="Z130" s="0" t="n">
        <v>195.952740666667</v>
      </c>
      <c r="AA130" s="0" t="n">
        <v>27.0607432279001</v>
      </c>
      <c r="AB130" s="0" t="n">
        <v>0.0562034745230886</v>
      </c>
      <c r="AC130" s="0" t="n">
        <v>1.78877934391419E-005</v>
      </c>
      <c r="AD130" s="0" t="n">
        <v>0.786870036389898</v>
      </c>
      <c r="AE130" s="0" t="n">
        <v>0</v>
      </c>
      <c r="AF130" s="0" t="n">
        <v>0</v>
      </c>
      <c r="AG130" s="0" t="n">
        <v>249.028088</v>
      </c>
      <c r="AH130" s="0" t="n">
        <v>21.4299840032173</v>
      </c>
      <c r="AI130" s="0" t="n">
        <v>163.505274333333</v>
      </c>
      <c r="AJ130" s="0" t="n">
        <v>18.551927325226</v>
      </c>
      <c r="AK130" s="0" t="n">
        <v>0.00640103007513138</v>
      </c>
      <c r="AL130" s="0" t="n">
        <v>1.40973087095115E-015</v>
      </c>
      <c r="AM130" s="0" t="n">
        <v>0.656573624471362</v>
      </c>
      <c r="AN130" s="0" t="n">
        <v>2</v>
      </c>
      <c r="AO130" s="0" t="n">
        <v>0</v>
      </c>
      <c r="AQ130" s="4" t="n">
        <v>249.028088</v>
      </c>
      <c r="AR130" s="4" t="n">
        <v>195.952740666667</v>
      </c>
      <c r="AS130" s="4" t="n">
        <v>163.505274333333</v>
      </c>
      <c r="AT130" s="5" t="n">
        <v>0.786870036389898</v>
      </c>
      <c r="AU130" s="5" t="n">
        <v>0.656573624471362</v>
      </c>
      <c r="AX130" s="0" t="n">
        <v>2</v>
      </c>
      <c r="AZ130" s="0" t="n">
        <f aca="false">COUNT(AV130:AY130)</f>
        <v>1</v>
      </c>
    </row>
    <row r="131" customFormat="false" ht="15.8" hidden="false" customHeight="false" outlineLevel="0" collapsed="false">
      <c r="A131" s="0" t="s">
        <v>431</v>
      </c>
      <c r="B131" s="0" t="s">
        <v>431</v>
      </c>
      <c r="C131" s="0" t="s">
        <v>432</v>
      </c>
      <c r="D131" s="0" t="s">
        <v>433</v>
      </c>
      <c r="E131" s="0" t="n">
        <v>168.748627</v>
      </c>
      <c r="F131" s="0" t="n">
        <v>158.991305</v>
      </c>
      <c r="G131" s="0" t="n">
        <v>140.397631</v>
      </c>
      <c r="H131" s="0" t="n">
        <v>92.989756</v>
      </c>
      <c r="I131" s="0" t="n">
        <v>120.82179</v>
      </c>
      <c r="J131" s="0" t="n">
        <v>78.284796</v>
      </c>
      <c r="K131" s="0" t="n">
        <v>153.612169</v>
      </c>
      <c r="L131" s="0" t="n">
        <v>100.118227</v>
      </c>
      <c r="M131" s="0" t="n">
        <v>124.478856</v>
      </c>
      <c r="N131" s="0" t="s">
        <v>431</v>
      </c>
      <c r="O131" s="0" t="s">
        <v>54</v>
      </c>
      <c r="P131" s="0" t="s">
        <v>54</v>
      </c>
      <c r="Q131" s="0" t="s">
        <v>54</v>
      </c>
      <c r="R131" s="0" t="s">
        <v>54</v>
      </c>
      <c r="S131" s="0" t="s">
        <v>54</v>
      </c>
      <c r="T131" s="0" t="s">
        <v>54</v>
      </c>
      <c r="U131" s="0" t="s">
        <v>54</v>
      </c>
      <c r="V131" s="0" t="s">
        <v>54</v>
      </c>
      <c r="W131" s="0" t="s">
        <v>54</v>
      </c>
      <c r="X131" s="0" t="n">
        <v>156.045854333333</v>
      </c>
      <c r="Y131" s="0" t="n">
        <v>14.4031768464575</v>
      </c>
      <c r="Z131" s="0" t="n">
        <v>126.069750666667</v>
      </c>
      <c r="AA131" s="0" t="n">
        <v>26.7824320601241</v>
      </c>
      <c r="AB131" s="0" t="n">
        <v>0.162944928267451</v>
      </c>
      <c r="AC131" s="0" t="n">
        <v>0.000312431966643434</v>
      </c>
      <c r="AD131" s="0" t="n">
        <v>0.807901954238182</v>
      </c>
      <c r="AE131" s="0" t="n">
        <v>0</v>
      </c>
      <c r="AF131" s="0" t="n">
        <v>0</v>
      </c>
      <c r="AG131" s="0" t="n">
        <v>156.045854333333</v>
      </c>
      <c r="AH131" s="0" t="n">
        <v>14.4031768464575</v>
      </c>
      <c r="AI131" s="0" t="n">
        <v>97.3654473333333</v>
      </c>
      <c r="AJ131" s="0" t="n">
        <v>21.6034481188181</v>
      </c>
      <c r="AK131" s="0" t="n">
        <v>0.017328436619898</v>
      </c>
      <c r="AL131" s="0" t="n">
        <v>1.70641278884887E-012</v>
      </c>
      <c r="AM131" s="0" t="n">
        <v>0.623954079070557</v>
      </c>
      <c r="AN131" s="0" t="n">
        <v>2</v>
      </c>
      <c r="AO131" s="0" t="n">
        <v>0</v>
      </c>
      <c r="AQ131" s="4" t="n">
        <v>156.045854333333</v>
      </c>
      <c r="AR131" s="4" t="n">
        <v>126.069750666667</v>
      </c>
      <c r="AS131" s="4" t="n">
        <v>97.3654473333333</v>
      </c>
      <c r="AT131" s="5" t="n">
        <v>0.807901954238182</v>
      </c>
      <c r="AU131" s="5" t="n">
        <v>0.623954079070557</v>
      </c>
      <c r="AX131" s="0" t="n">
        <v>2</v>
      </c>
      <c r="AZ131" s="0" t="n">
        <f aca="false">COUNT(AV131:AY131)</f>
        <v>1</v>
      </c>
    </row>
    <row r="132" customFormat="false" ht="15.8" hidden="false" customHeight="false" outlineLevel="0" collapsed="false">
      <c r="A132" s="0" t="s">
        <v>434</v>
      </c>
      <c r="B132" s="0" t="s">
        <v>434</v>
      </c>
      <c r="C132" s="0" t="s">
        <v>435</v>
      </c>
      <c r="D132" s="0" t="s">
        <v>436</v>
      </c>
      <c r="E132" s="0" t="n">
        <v>489.556051</v>
      </c>
      <c r="F132" s="0" t="n">
        <v>563.644488</v>
      </c>
      <c r="G132" s="0" t="n">
        <v>541.863062</v>
      </c>
      <c r="H132" s="0" t="n">
        <v>330.745754</v>
      </c>
      <c r="I132" s="0" t="n">
        <v>280.375983</v>
      </c>
      <c r="J132" s="0" t="n">
        <v>384.797078</v>
      </c>
      <c r="K132" s="0" t="n">
        <v>412.809424</v>
      </c>
      <c r="L132" s="0" t="n">
        <v>435.700108</v>
      </c>
      <c r="M132" s="0" t="n">
        <v>378.225787</v>
      </c>
      <c r="N132" s="0" t="s">
        <v>434</v>
      </c>
      <c r="O132" s="0" t="s">
        <v>54</v>
      </c>
      <c r="P132" s="0" t="s">
        <v>54</v>
      </c>
      <c r="Q132" s="0" t="s">
        <v>54</v>
      </c>
      <c r="R132" s="0" t="s">
        <v>54</v>
      </c>
      <c r="S132" s="0" t="s">
        <v>54</v>
      </c>
      <c r="T132" s="0" t="s">
        <v>54</v>
      </c>
      <c r="U132" s="0" t="s">
        <v>54</v>
      </c>
      <c r="V132" s="0" t="s">
        <v>54</v>
      </c>
      <c r="W132" s="0" t="s">
        <v>54</v>
      </c>
      <c r="X132" s="0" t="n">
        <v>531.687867</v>
      </c>
      <c r="Y132" s="0" t="n">
        <v>38.0778816275507</v>
      </c>
      <c r="Z132" s="0" t="n">
        <v>408.911773</v>
      </c>
      <c r="AA132" s="0" t="n">
        <v>28.9347223261449</v>
      </c>
      <c r="AB132" s="0" t="n">
        <v>0.0112763158532259</v>
      </c>
      <c r="AC132" s="0" t="n">
        <v>1.99018268784482E-013</v>
      </c>
      <c r="AD132" s="0" t="n">
        <v>0.769082385323643</v>
      </c>
      <c r="AE132" s="0" t="n">
        <v>0</v>
      </c>
      <c r="AF132" s="0" t="n">
        <v>0</v>
      </c>
      <c r="AG132" s="0" t="n">
        <v>531.687867</v>
      </c>
      <c r="AH132" s="0" t="n">
        <v>38.0778816275507</v>
      </c>
      <c r="AI132" s="0" t="n">
        <v>331.972938333333</v>
      </c>
      <c r="AJ132" s="0" t="n">
        <v>52.2213630259757</v>
      </c>
      <c r="AK132" s="0" t="n">
        <v>0.00587663323929899</v>
      </c>
      <c r="AL132" s="0" t="n">
        <v>0</v>
      </c>
      <c r="AM132" s="0" t="n">
        <v>0.624375613847388</v>
      </c>
      <c r="AN132" s="0" t="n">
        <v>2</v>
      </c>
      <c r="AO132" s="0" t="n">
        <v>0</v>
      </c>
      <c r="AQ132" s="4" t="n">
        <v>531.687867</v>
      </c>
      <c r="AR132" s="4" t="n">
        <v>408.911773</v>
      </c>
      <c r="AS132" s="4" t="n">
        <v>331.972938333333</v>
      </c>
      <c r="AT132" s="5" t="n">
        <v>0.769082385323643</v>
      </c>
      <c r="AU132" s="5" t="n">
        <v>0.624375613847388</v>
      </c>
      <c r="AX132" s="0" t="n">
        <v>2</v>
      </c>
      <c r="AZ132" s="0" t="n">
        <f aca="false">COUNT(AV132:AY132)</f>
        <v>1</v>
      </c>
    </row>
    <row r="133" customFormat="false" ht="15.8" hidden="false" customHeight="false" outlineLevel="0" collapsed="false">
      <c r="A133" s="0" t="s">
        <v>437</v>
      </c>
      <c r="B133" s="0" t="s">
        <v>437</v>
      </c>
      <c r="C133" s="0" t="s">
        <v>438</v>
      </c>
      <c r="D133" s="0" t="s">
        <v>439</v>
      </c>
      <c r="E133" s="0" t="n">
        <v>458.902151</v>
      </c>
      <c r="F133" s="0" t="n">
        <v>401.239518</v>
      </c>
      <c r="G133" s="0" t="n">
        <v>436.656897</v>
      </c>
      <c r="H133" s="0" t="n">
        <v>272.451555</v>
      </c>
      <c r="I133" s="0" t="n">
        <v>328.998684</v>
      </c>
      <c r="J133" s="0" t="n">
        <v>260.529373</v>
      </c>
      <c r="K133" s="0" t="n">
        <v>391.231177</v>
      </c>
      <c r="L133" s="0" t="n">
        <v>272.900605</v>
      </c>
      <c r="M133" s="0" t="n">
        <v>353.18484</v>
      </c>
      <c r="N133" s="0" t="s">
        <v>437</v>
      </c>
      <c r="O133" s="0" t="s">
        <v>54</v>
      </c>
      <c r="P133" s="0" t="s">
        <v>54</v>
      </c>
      <c r="Q133" s="0" t="s">
        <v>54</v>
      </c>
      <c r="R133" s="0" t="s">
        <v>54</v>
      </c>
      <c r="S133" s="0" t="s">
        <v>54</v>
      </c>
      <c r="T133" s="0" t="s">
        <v>54</v>
      </c>
      <c r="U133" s="0" t="s">
        <v>54</v>
      </c>
      <c r="V133" s="0" t="s">
        <v>54</v>
      </c>
      <c r="W133" s="0" t="s">
        <v>54</v>
      </c>
      <c r="X133" s="0" t="n">
        <v>432.266188666667</v>
      </c>
      <c r="Y133" s="0" t="n">
        <v>29.0809826325466</v>
      </c>
      <c r="Z133" s="0" t="n">
        <v>339.105540666667</v>
      </c>
      <c r="AA133" s="0" t="n">
        <v>60.4086175123218</v>
      </c>
      <c r="AB133" s="0" t="n">
        <v>0.0738133686291984</v>
      </c>
      <c r="AC133" s="0" t="n">
        <v>2.87953885180769E-008</v>
      </c>
      <c r="AD133" s="0" t="n">
        <v>0.784483148479978</v>
      </c>
      <c r="AE133" s="0" t="n">
        <v>0</v>
      </c>
      <c r="AF133" s="0" t="n">
        <v>0</v>
      </c>
      <c r="AG133" s="0" t="n">
        <v>432.266188666667</v>
      </c>
      <c r="AH133" s="0" t="n">
        <v>29.0809826325466</v>
      </c>
      <c r="AI133" s="0" t="n">
        <v>287.326537333333</v>
      </c>
      <c r="AJ133" s="0" t="n">
        <v>36.57814185776</v>
      </c>
      <c r="AK133" s="0" t="n">
        <v>0.00579864822438658</v>
      </c>
      <c r="AL133" s="0" t="n">
        <v>0</v>
      </c>
      <c r="AM133" s="0" t="n">
        <v>0.664698153282813</v>
      </c>
      <c r="AN133" s="0" t="n">
        <v>2</v>
      </c>
      <c r="AO133" s="0" t="n">
        <v>0</v>
      </c>
      <c r="AQ133" s="4" t="n">
        <v>432.266188666667</v>
      </c>
      <c r="AR133" s="4" t="n">
        <v>339.105540666667</v>
      </c>
      <c r="AS133" s="4" t="n">
        <v>287.326537333333</v>
      </c>
      <c r="AT133" s="5" t="n">
        <v>0.784483148479978</v>
      </c>
      <c r="AU133" s="5" t="n">
        <v>0.664698153282813</v>
      </c>
      <c r="AX133" s="0" t="n">
        <v>2</v>
      </c>
      <c r="AZ133" s="0" t="n">
        <f aca="false">COUNT(AV133:AY133)</f>
        <v>1</v>
      </c>
    </row>
    <row r="134" customFormat="false" ht="15.8" hidden="false" customHeight="false" outlineLevel="0" collapsed="false">
      <c r="A134" s="0" t="s">
        <v>440</v>
      </c>
      <c r="B134" s="0" t="s">
        <v>440</v>
      </c>
      <c r="C134" s="0" t="s">
        <v>441</v>
      </c>
      <c r="D134" s="0" t="s">
        <v>442</v>
      </c>
      <c r="E134" s="0" t="n">
        <v>327.699989</v>
      </c>
      <c r="F134" s="0" t="n">
        <v>357.77642</v>
      </c>
      <c r="G134" s="0" t="n">
        <v>364.870061</v>
      </c>
      <c r="H134" s="0" t="n">
        <v>198.555362</v>
      </c>
      <c r="I134" s="0" t="n">
        <v>211.495755</v>
      </c>
      <c r="J134" s="0" t="n">
        <v>218.886277</v>
      </c>
      <c r="K134" s="0" t="n">
        <v>302.697638</v>
      </c>
      <c r="L134" s="0" t="n">
        <v>279.050926</v>
      </c>
      <c r="M134" s="0" t="n">
        <v>259.529546</v>
      </c>
      <c r="N134" s="0" t="s">
        <v>440</v>
      </c>
      <c r="O134" s="0" t="s">
        <v>54</v>
      </c>
      <c r="P134" s="0" t="s">
        <v>54</v>
      </c>
      <c r="Q134" s="0" t="s">
        <v>54</v>
      </c>
      <c r="R134" s="0" t="s">
        <v>54</v>
      </c>
      <c r="S134" s="0" t="s">
        <v>54</v>
      </c>
      <c r="T134" s="0" t="s">
        <v>54</v>
      </c>
      <c r="U134" s="0" t="s">
        <v>54</v>
      </c>
      <c r="V134" s="0" t="s">
        <v>54</v>
      </c>
      <c r="W134" s="0" t="s">
        <v>54</v>
      </c>
      <c r="X134" s="0" t="n">
        <v>350.11549</v>
      </c>
      <c r="Y134" s="0" t="n">
        <v>19.7337515305623</v>
      </c>
      <c r="Z134" s="0" t="n">
        <v>280.426036666667</v>
      </c>
      <c r="AA134" s="0" t="n">
        <v>21.6168739354075</v>
      </c>
      <c r="AB134" s="0" t="n">
        <v>0.0145657799938776</v>
      </c>
      <c r="AC134" s="0" t="n">
        <v>9.55267198676779E-010</v>
      </c>
      <c r="AD134" s="0" t="n">
        <v>0.800952956027929</v>
      </c>
      <c r="AE134" s="0" t="n">
        <v>0</v>
      </c>
      <c r="AF134" s="0" t="n">
        <v>0</v>
      </c>
      <c r="AG134" s="0" t="n">
        <v>350.11549</v>
      </c>
      <c r="AH134" s="0" t="n">
        <v>19.7337515305623</v>
      </c>
      <c r="AI134" s="0" t="n">
        <v>209.645798</v>
      </c>
      <c r="AJ134" s="0" t="n">
        <v>10.2909320209927</v>
      </c>
      <c r="AK134" s="0" t="n">
        <v>0.000397658997858263</v>
      </c>
      <c r="AL134" s="0" t="n">
        <v>0</v>
      </c>
      <c r="AM134" s="0" t="n">
        <v>0.598790410558528</v>
      </c>
      <c r="AN134" s="0" t="n">
        <v>2</v>
      </c>
      <c r="AO134" s="0" t="n">
        <v>0</v>
      </c>
      <c r="AQ134" s="4" t="n">
        <v>350.11549</v>
      </c>
      <c r="AR134" s="4" t="n">
        <v>280.426036666667</v>
      </c>
      <c r="AS134" s="4" t="n">
        <v>209.645798</v>
      </c>
      <c r="AT134" s="5" t="n">
        <v>0.800952956027929</v>
      </c>
      <c r="AU134" s="5" t="n">
        <v>0.598790410558528</v>
      </c>
      <c r="AX134" s="0" t="n">
        <v>2</v>
      </c>
      <c r="AZ134" s="0" t="n">
        <f aca="false">COUNT(AV134:AY134)</f>
        <v>1</v>
      </c>
    </row>
    <row r="135" customFormat="false" ht="15.8" hidden="false" customHeight="false" outlineLevel="0" collapsed="false">
      <c r="A135" s="0" t="s">
        <v>443</v>
      </c>
      <c r="B135" s="0" t="s">
        <v>443</v>
      </c>
      <c r="C135" s="0" t="s">
        <v>444</v>
      </c>
      <c r="D135" s="0" t="s">
        <v>445</v>
      </c>
      <c r="E135" s="0" t="n">
        <v>162.973563</v>
      </c>
      <c r="F135" s="0" t="n">
        <v>194.07465</v>
      </c>
      <c r="G135" s="0" t="n">
        <v>245.51249</v>
      </c>
      <c r="H135" s="0" t="n">
        <v>104.629619</v>
      </c>
      <c r="I135" s="0" t="n">
        <v>138.75561</v>
      </c>
      <c r="J135" s="0" t="n">
        <v>133.009104</v>
      </c>
      <c r="K135" s="0" t="n">
        <v>145.825015</v>
      </c>
      <c r="L135" s="0" t="n">
        <v>132.141161</v>
      </c>
      <c r="M135" s="0" t="n">
        <v>164.773142</v>
      </c>
      <c r="N135" s="0" t="s">
        <v>443</v>
      </c>
      <c r="O135" s="0" t="s">
        <v>54</v>
      </c>
      <c r="P135" s="0" t="s">
        <v>54</v>
      </c>
      <c r="Q135" s="0" t="s">
        <v>54</v>
      </c>
      <c r="R135" s="0" t="s">
        <v>54</v>
      </c>
      <c r="S135" s="0" t="s">
        <v>54</v>
      </c>
      <c r="T135" s="0" t="s">
        <v>54</v>
      </c>
      <c r="U135" s="0" t="s">
        <v>54</v>
      </c>
      <c r="V135" s="0" t="s">
        <v>54</v>
      </c>
      <c r="W135" s="0" t="s">
        <v>54</v>
      </c>
      <c r="X135" s="0" t="n">
        <v>200.853567666667</v>
      </c>
      <c r="Y135" s="0" t="n">
        <v>41.6849362615132</v>
      </c>
      <c r="Z135" s="0" t="n">
        <v>147.579772666667</v>
      </c>
      <c r="AA135" s="0" t="n">
        <v>16.386608155675</v>
      </c>
      <c r="AB135" s="0" t="n">
        <v>0.108438063168465</v>
      </c>
      <c r="AC135" s="0" t="n">
        <v>1.79174343154597E-008</v>
      </c>
      <c r="AD135" s="0" t="n">
        <v>0.734763013578069</v>
      </c>
      <c r="AE135" s="0" t="n">
        <v>0</v>
      </c>
      <c r="AF135" s="0" t="n">
        <v>0</v>
      </c>
      <c r="AG135" s="0" t="n">
        <v>200.853567666667</v>
      </c>
      <c r="AH135" s="0" t="n">
        <v>41.6849362615132</v>
      </c>
      <c r="AI135" s="0" t="n">
        <v>125.464777666667</v>
      </c>
      <c r="AJ135" s="0" t="n">
        <v>18.2711099909362</v>
      </c>
      <c r="AK135" s="0" t="n">
        <v>0.0455151202080819</v>
      </c>
      <c r="AL135" s="0" t="n">
        <v>8.89232588939839E-013</v>
      </c>
      <c r="AM135" s="0" t="n">
        <v>0.624657949192548</v>
      </c>
      <c r="AN135" s="0" t="n">
        <v>2</v>
      </c>
      <c r="AO135" s="0" t="n">
        <v>0</v>
      </c>
      <c r="AQ135" s="4" t="n">
        <v>200.853567666667</v>
      </c>
      <c r="AR135" s="4" t="n">
        <v>147.579772666667</v>
      </c>
      <c r="AS135" s="4" t="n">
        <v>125.464777666667</v>
      </c>
      <c r="AT135" s="5" t="n">
        <v>0.734763013578069</v>
      </c>
      <c r="AU135" s="5" t="n">
        <v>0.624657949192548</v>
      </c>
      <c r="AX135" s="0" t="n">
        <v>2</v>
      </c>
      <c r="AZ135" s="0" t="n">
        <f aca="false">COUNT(AV135:AY135)</f>
        <v>1</v>
      </c>
    </row>
    <row r="136" customFormat="false" ht="15.8" hidden="false" customHeight="false" outlineLevel="0" collapsed="false">
      <c r="A136" s="0" t="s">
        <v>446</v>
      </c>
      <c r="B136" s="0" t="s">
        <v>446</v>
      </c>
      <c r="C136" s="0" t="s">
        <v>447</v>
      </c>
      <c r="D136" s="0" t="s">
        <v>448</v>
      </c>
      <c r="E136" s="0" t="n">
        <v>479.841971</v>
      </c>
      <c r="F136" s="0" t="n">
        <v>493.10595</v>
      </c>
      <c r="G136" s="0" t="n">
        <v>473.883356</v>
      </c>
      <c r="H136" s="0" t="n">
        <v>264.989725</v>
      </c>
      <c r="I136" s="0" t="n">
        <v>295.858343</v>
      </c>
      <c r="J136" s="0" t="n">
        <v>348.528332</v>
      </c>
      <c r="K136" s="0" t="n">
        <v>380.779089</v>
      </c>
      <c r="L136" s="0" t="n">
        <v>320.00415</v>
      </c>
      <c r="M136" s="0" t="n">
        <v>363.912443</v>
      </c>
      <c r="N136" s="0" t="s">
        <v>446</v>
      </c>
      <c r="O136" s="0" t="s">
        <v>54</v>
      </c>
      <c r="P136" s="0" t="s">
        <v>54</v>
      </c>
      <c r="Q136" s="0" t="s">
        <v>54</v>
      </c>
      <c r="R136" s="0" t="s">
        <v>54</v>
      </c>
      <c r="S136" s="0" t="s">
        <v>54</v>
      </c>
      <c r="T136" s="0" t="s">
        <v>54</v>
      </c>
      <c r="U136" s="0" t="s">
        <v>54</v>
      </c>
      <c r="V136" s="0" t="s">
        <v>54</v>
      </c>
      <c r="W136" s="0" t="s">
        <v>54</v>
      </c>
      <c r="X136" s="0" t="n">
        <v>482.277092333333</v>
      </c>
      <c r="Y136" s="0" t="n">
        <v>9.83993861531923</v>
      </c>
      <c r="Z136" s="0" t="n">
        <v>354.898560666667</v>
      </c>
      <c r="AA136" s="0" t="n">
        <v>31.3741272173875</v>
      </c>
      <c r="AB136" s="0" t="n">
        <v>0.00256793316194837</v>
      </c>
      <c r="AC136" s="0" t="n">
        <v>0</v>
      </c>
      <c r="AD136" s="0" t="n">
        <v>0.735881024225329</v>
      </c>
      <c r="AE136" s="0" t="n">
        <v>0</v>
      </c>
      <c r="AF136" s="0" t="n">
        <v>0</v>
      </c>
      <c r="AG136" s="0" t="n">
        <v>482.277092333333</v>
      </c>
      <c r="AH136" s="0" t="n">
        <v>9.83993861531923</v>
      </c>
      <c r="AI136" s="0" t="n">
        <v>303.125466666667</v>
      </c>
      <c r="AJ136" s="0" t="n">
        <v>42.2407744917761</v>
      </c>
      <c r="AK136" s="0" t="n">
        <v>0.00201978037541517</v>
      </c>
      <c r="AL136" s="0" t="n">
        <v>0</v>
      </c>
      <c r="AM136" s="0" t="n">
        <v>0.628529680313235</v>
      </c>
      <c r="AN136" s="0" t="n">
        <v>2</v>
      </c>
      <c r="AO136" s="0" t="n">
        <v>0</v>
      </c>
      <c r="AQ136" s="4" t="n">
        <v>482.277092333333</v>
      </c>
      <c r="AR136" s="4" t="n">
        <v>354.898560666667</v>
      </c>
      <c r="AS136" s="4" t="n">
        <v>303.125466666667</v>
      </c>
      <c r="AT136" s="5" t="n">
        <v>0.735881024225329</v>
      </c>
      <c r="AU136" s="5" t="n">
        <v>0.628529680313235</v>
      </c>
      <c r="AX136" s="0" t="n">
        <v>2</v>
      </c>
      <c r="AZ136" s="0" t="n">
        <f aca="false">COUNT(AV136:AY136)</f>
        <v>1</v>
      </c>
    </row>
    <row r="137" customFormat="false" ht="15.8" hidden="false" customHeight="false" outlineLevel="0" collapsed="false">
      <c r="A137" s="0" t="s">
        <v>449</v>
      </c>
      <c r="B137" s="0" t="s">
        <v>449</v>
      </c>
      <c r="C137" s="0" t="s">
        <v>450</v>
      </c>
      <c r="D137" s="0" t="s">
        <v>451</v>
      </c>
      <c r="E137" s="0" t="n">
        <v>129.918462</v>
      </c>
      <c r="F137" s="0" t="n">
        <v>152.580662</v>
      </c>
      <c r="G137" s="0" t="n">
        <v>160.669518</v>
      </c>
      <c r="H137" s="0" t="n">
        <v>94.552296</v>
      </c>
      <c r="I137" s="0" t="n">
        <v>102.71495</v>
      </c>
      <c r="J137" s="0" t="n">
        <v>97.092354</v>
      </c>
      <c r="K137" s="0" t="n">
        <v>114.003728</v>
      </c>
      <c r="L137" s="0" t="n">
        <v>132.933851</v>
      </c>
      <c r="M137" s="0" t="n">
        <v>133.427466</v>
      </c>
      <c r="N137" s="0" t="s">
        <v>449</v>
      </c>
      <c r="O137" s="0" t="s">
        <v>54</v>
      </c>
      <c r="P137" s="0" t="s">
        <v>54</v>
      </c>
      <c r="Q137" s="0" t="s">
        <v>54</v>
      </c>
      <c r="R137" s="0" t="s">
        <v>54</v>
      </c>
      <c r="S137" s="0" t="s">
        <v>54</v>
      </c>
      <c r="T137" s="0" t="s">
        <v>54</v>
      </c>
      <c r="U137" s="0" t="s">
        <v>54</v>
      </c>
      <c r="V137" s="0" t="s">
        <v>54</v>
      </c>
      <c r="W137" s="0" t="s">
        <v>54</v>
      </c>
      <c r="X137" s="0" t="n">
        <v>147.722880666667</v>
      </c>
      <c r="Y137" s="0" t="n">
        <v>15.9406835139101</v>
      </c>
      <c r="Z137" s="0" t="n">
        <v>126.788348333333</v>
      </c>
      <c r="AA137" s="0" t="n">
        <v>11.0745565032044</v>
      </c>
      <c r="AB137" s="0" t="n">
        <v>0.135130166295551</v>
      </c>
      <c r="AC137" s="0" t="n">
        <v>0.00105984209798169</v>
      </c>
      <c r="AD137" s="0" t="n">
        <v>0.858285106282407</v>
      </c>
      <c r="AE137" s="0" t="n">
        <v>0</v>
      </c>
      <c r="AF137" s="0" t="n">
        <v>0</v>
      </c>
      <c r="AG137" s="0" t="n">
        <v>147.722880666667</v>
      </c>
      <c r="AH137" s="0" t="n">
        <v>15.9406835139101</v>
      </c>
      <c r="AI137" s="0" t="n">
        <v>98.1198666666667</v>
      </c>
      <c r="AJ137" s="0" t="n">
        <v>4.17720801385918</v>
      </c>
      <c r="AK137" s="0" t="n">
        <v>0.00645555128139108</v>
      </c>
      <c r="AL137" s="0" t="n">
        <v>5.37519842677931E-094</v>
      </c>
      <c r="AM137" s="0" t="n">
        <v>0.66421576822667</v>
      </c>
      <c r="AN137" s="0" t="n">
        <v>2</v>
      </c>
      <c r="AO137" s="0" t="n">
        <v>0</v>
      </c>
      <c r="AQ137" s="4" t="n">
        <v>147.722880666667</v>
      </c>
      <c r="AR137" s="4" t="n">
        <v>126.788348333333</v>
      </c>
      <c r="AS137" s="4" t="n">
        <v>98.1198666666667</v>
      </c>
      <c r="AT137" s="5" t="n">
        <v>0.858285106282407</v>
      </c>
      <c r="AU137" s="5" t="n">
        <v>0.66421576822667</v>
      </c>
      <c r="AX137" s="0" t="n">
        <v>2</v>
      </c>
      <c r="AZ137" s="0" t="n">
        <f aca="false">COUNT(AV137:AY137)</f>
        <v>1</v>
      </c>
    </row>
    <row r="138" customFormat="false" ht="15.8" hidden="false" customHeight="false" outlineLevel="0" collapsed="false">
      <c r="A138" s="0" t="s">
        <v>452</v>
      </c>
      <c r="B138" s="0" t="s">
        <v>452</v>
      </c>
      <c r="C138" s="0" t="s">
        <v>453</v>
      </c>
      <c r="D138" s="0" t="s">
        <v>454</v>
      </c>
      <c r="E138" s="0" t="n">
        <v>225.724104</v>
      </c>
      <c r="F138" s="0" t="n">
        <v>190.693081</v>
      </c>
      <c r="G138" s="0" t="n">
        <v>175.857292</v>
      </c>
      <c r="H138" s="0" t="n">
        <v>115.06896</v>
      </c>
      <c r="I138" s="0" t="n">
        <v>162.579091</v>
      </c>
      <c r="J138" s="0" t="n">
        <v>92.29911</v>
      </c>
      <c r="K138" s="0" t="n">
        <v>185.065286</v>
      </c>
      <c r="L138" s="0" t="n">
        <v>143.039445</v>
      </c>
      <c r="M138" s="0" t="n">
        <v>149.567398</v>
      </c>
      <c r="N138" s="0" t="s">
        <v>452</v>
      </c>
      <c r="O138" s="0" t="s">
        <v>54</v>
      </c>
      <c r="P138" s="0" t="s">
        <v>54</v>
      </c>
      <c r="Q138" s="0" t="s">
        <v>54</v>
      </c>
      <c r="R138" s="0" t="s">
        <v>54</v>
      </c>
      <c r="S138" s="0" t="s">
        <v>54</v>
      </c>
      <c r="T138" s="0" t="s">
        <v>54</v>
      </c>
      <c r="U138" s="0" t="s">
        <v>54</v>
      </c>
      <c r="V138" s="0" t="s">
        <v>54</v>
      </c>
      <c r="W138" s="0" t="s">
        <v>54</v>
      </c>
      <c r="X138" s="0" t="n">
        <v>197.424825666667</v>
      </c>
      <c r="Y138" s="0" t="n">
        <v>25.6058982356357</v>
      </c>
      <c r="Z138" s="0" t="n">
        <v>159.224043</v>
      </c>
      <c r="AA138" s="0" t="n">
        <v>22.6159439871817</v>
      </c>
      <c r="AB138" s="0" t="n">
        <v>0.124844481393191</v>
      </c>
      <c r="AC138" s="0" t="n">
        <v>0.00343769303630798</v>
      </c>
      <c r="AD138" s="0" t="n">
        <v>0.806504665572479</v>
      </c>
      <c r="AE138" s="0" t="n">
        <v>0</v>
      </c>
      <c r="AF138" s="0" t="n">
        <v>0</v>
      </c>
      <c r="AG138" s="0" t="n">
        <v>197.424825666667</v>
      </c>
      <c r="AH138" s="0" t="n">
        <v>25.6058982356357</v>
      </c>
      <c r="AI138" s="0" t="n">
        <v>123.315720333333</v>
      </c>
      <c r="AJ138" s="0" t="n">
        <v>35.8584121837076</v>
      </c>
      <c r="AK138" s="0" t="n">
        <v>0.043540090793899</v>
      </c>
      <c r="AL138" s="0" t="n">
        <v>5.36058981648324E-007</v>
      </c>
      <c r="AM138" s="0" t="n">
        <v>0.624621143348711</v>
      </c>
      <c r="AN138" s="0" t="n">
        <v>2</v>
      </c>
      <c r="AO138" s="0" t="n">
        <v>0</v>
      </c>
      <c r="AQ138" s="4" t="n">
        <v>197.424825666667</v>
      </c>
      <c r="AR138" s="4" t="n">
        <v>159.224043</v>
      </c>
      <c r="AS138" s="4" t="n">
        <v>123.315720333333</v>
      </c>
      <c r="AT138" s="5" t="n">
        <v>0.806504665572479</v>
      </c>
      <c r="AU138" s="5" t="n">
        <v>0.624621143348711</v>
      </c>
      <c r="AX138" s="0" t="n">
        <v>2</v>
      </c>
      <c r="AZ138" s="0" t="n">
        <f aca="false">COUNT(AV138:AY138)</f>
        <v>1</v>
      </c>
    </row>
    <row r="139" customFormat="false" ht="15.8" hidden="false" customHeight="false" outlineLevel="0" collapsed="false">
      <c r="A139" s="0" t="s">
        <v>455</v>
      </c>
      <c r="B139" s="0" t="s">
        <v>455</v>
      </c>
      <c r="C139" s="0" t="s">
        <v>456</v>
      </c>
      <c r="D139" s="0" t="s">
        <v>457</v>
      </c>
      <c r="E139" s="0" t="n">
        <v>482.110361</v>
      </c>
      <c r="F139" s="0" t="n">
        <v>511.863511</v>
      </c>
      <c r="G139" s="0" t="n">
        <v>467.547794</v>
      </c>
      <c r="H139" s="0" t="n">
        <v>230.128689</v>
      </c>
      <c r="I139" s="0" t="n">
        <v>331.172582</v>
      </c>
      <c r="J139" s="0" t="n">
        <v>290.151541</v>
      </c>
      <c r="K139" s="0" t="n">
        <v>445.941418</v>
      </c>
      <c r="L139" s="0" t="n">
        <v>403.945756</v>
      </c>
      <c r="M139" s="0" t="n">
        <v>391.304088</v>
      </c>
      <c r="N139" s="0" t="s">
        <v>455</v>
      </c>
      <c r="O139" s="0" t="s">
        <v>54</v>
      </c>
      <c r="P139" s="0" t="s">
        <v>54</v>
      </c>
      <c r="Q139" s="0" t="s">
        <v>54</v>
      </c>
      <c r="R139" s="0" t="s">
        <v>54</v>
      </c>
      <c r="S139" s="0" t="s">
        <v>54</v>
      </c>
      <c r="T139" s="0" t="s">
        <v>54</v>
      </c>
      <c r="U139" s="0" t="s">
        <v>54</v>
      </c>
      <c r="V139" s="0" t="s">
        <v>54</v>
      </c>
      <c r="W139" s="0" t="s">
        <v>54</v>
      </c>
      <c r="X139" s="0" t="n">
        <v>487.173888666667</v>
      </c>
      <c r="Y139" s="0" t="n">
        <v>22.5876111536689</v>
      </c>
      <c r="Z139" s="0" t="n">
        <v>413.730420666667</v>
      </c>
      <c r="AA139" s="0" t="n">
        <v>28.6026957533999</v>
      </c>
      <c r="AB139" s="0" t="n">
        <v>0.0251158992116451</v>
      </c>
      <c r="AC139" s="0" t="n">
        <v>1.78389476523932E-008</v>
      </c>
      <c r="AD139" s="0" t="n">
        <v>0.849245885897117</v>
      </c>
      <c r="AE139" s="0" t="n">
        <v>0</v>
      </c>
      <c r="AF139" s="0" t="n">
        <v>0</v>
      </c>
      <c r="AG139" s="0" t="n">
        <v>487.173888666667</v>
      </c>
      <c r="AH139" s="0" t="n">
        <v>22.5876111536689</v>
      </c>
      <c r="AI139" s="0" t="n">
        <v>283.817604</v>
      </c>
      <c r="AJ139" s="0" t="n">
        <v>50.8188562109463</v>
      </c>
      <c r="AK139" s="0" t="n">
        <v>0.00318149597677997</v>
      </c>
      <c r="AL139" s="0" t="n">
        <v>0</v>
      </c>
      <c r="AM139" s="0" t="n">
        <v>0.582579671453191</v>
      </c>
      <c r="AN139" s="0" t="n">
        <v>2</v>
      </c>
      <c r="AO139" s="0" t="n">
        <v>0</v>
      </c>
      <c r="AQ139" s="4" t="n">
        <v>487.173888666667</v>
      </c>
      <c r="AR139" s="4" t="n">
        <v>413.730420666667</v>
      </c>
      <c r="AS139" s="4" t="n">
        <v>283.817604</v>
      </c>
      <c r="AT139" s="5" t="n">
        <v>0.849245885897117</v>
      </c>
      <c r="AU139" s="5" t="n">
        <v>0.582579671453191</v>
      </c>
      <c r="AX139" s="0" t="n">
        <v>2</v>
      </c>
      <c r="AZ139" s="0" t="n">
        <f aca="false">COUNT(AV139:AY139)</f>
        <v>1</v>
      </c>
    </row>
    <row r="140" customFormat="false" ht="15.8" hidden="false" customHeight="false" outlineLevel="0" collapsed="false">
      <c r="A140" s="0" t="s">
        <v>458</v>
      </c>
      <c r="B140" s="0" t="s">
        <v>458</v>
      </c>
      <c r="C140" s="0" t="s">
        <v>459</v>
      </c>
      <c r="D140" s="0" t="s">
        <v>460</v>
      </c>
      <c r="E140" s="0" t="n">
        <v>142.597176</v>
      </c>
      <c r="F140" s="0" t="n">
        <v>143.263287</v>
      </c>
      <c r="G140" s="0" t="n">
        <v>116.487129</v>
      </c>
      <c r="H140" s="0" t="n">
        <v>78.784203</v>
      </c>
      <c r="I140" s="0" t="n">
        <v>110.719042</v>
      </c>
      <c r="J140" s="0" t="n">
        <v>75.052184</v>
      </c>
      <c r="K140" s="0" t="n">
        <v>124.283438</v>
      </c>
      <c r="L140" s="0" t="n">
        <v>91.420819</v>
      </c>
      <c r="M140" s="0" t="n">
        <v>105.301402</v>
      </c>
      <c r="N140" s="0" t="s">
        <v>458</v>
      </c>
      <c r="O140" s="0" t="s">
        <v>54</v>
      </c>
      <c r="P140" s="0" t="s">
        <v>54</v>
      </c>
      <c r="Q140" s="0" t="s">
        <v>54</v>
      </c>
      <c r="R140" s="0" t="s">
        <v>54</v>
      </c>
      <c r="S140" s="0" t="s">
        <v>54</v>
      </c>
      <c r="T140" s="0" t="s">
        <v>54</v>
      </c>
      <c r="U140" s="0" t="s">
        <v>54</v>
      </c>
      <c r="V140" s="0" t="s">
        <v>54</v>
      </c>
      <c r="W140" s="0" t="s">
        <v>54</v>
      </c>
      <c r="X140" s="0" t="n">
        <v>134.115864</v>
      </c>
      <c r="Y140" s="0" t="n">
        <v>15.2705647977162</v>
      </c>
      <c r="Z140" s="0" t="n">
        <v>107.001886333333</v>
      </c>
      <c r="AA140" s="0" t="n">
        <v>16.4971714881893</v>
      </c>
      <c r="AB140" s="0" t="n">
        <v>0.104937485696965</v>
      </c>
      <c r="AC140" s="0" t="n">
        <v>0.00210235537156356</v>
      </c>
      <c r="AD140" s="0" t="n">
        <v>0.797831689272295</v>
      </c>
      <c r="AE140" s="0" t="n">
        <v>0</v>
      </c>
      <c r="AF140" s="0" t="n">
        <v>0</v>
      </c>
      <c r="AG140" s="0" t="n">
        <v>134.115864</v>
      </c>
      <c r="AH140" s="0" t="n">
        <v>15.2705647977162</v>
      </c>
      <c r="AI140" s="0" t="n">
        <v>88.185143</v>
      </c>
      <c r="AJ140" s="0" t="n">
        <v>19.6039395163508</v>
      </c>
      <c r="AK140" s="0" t="n">
        <v>0.032856045572863</v>
      </c>
      <c r="AL140" s="0" t="n">
        <v>1.89196790678636E-007</v>
      </c>
      <c r="AM140" s="0" t="n">
        <v>0.657529544752439</v>
      </c>
      <c r="AN140" s="0" t="n">
        <v>2</v>
      </c>
      <c r="AO140" s="0" t="n">
        <v>0</v>
      </c>
      <c r="AQ140" s="4" t="n">
        <v>134.115864</v>
      </c>
      <c r="AR140" s="4" t="n">
        <v>107.001886333333</v>
      </c>
      <c r="AS140" s="4" t="n">
        <v>88.185143</v>
      </c>
      <c r="AT140" s="5" t="n">
        <v>0.797831689272295</v>
      </c>
      <c r="AU140" s="5" t="n">
        <v>0.657529544752439</v>
      </c>
      <c r="AX140" s="0" t="n">
        <v>2</v>
      </c>
      <c r="AZ140" s="0" t="n">
        <f aca="false">COUNT(AV140:AY140)</f>
        <v>1</v>
      </c>
    </row>
    <row r="141" customFormat="false" ht="15.8" hidden="false" customHeight="false" outlineLevel="0" collapsed="false">
      <c r="A141" s="0" t="s">
        <v>461</v>
      </c>
      <c r="B141" s="0" t="s">
        <v>461</v>
      </c>
      <c r="C141" s="0" t="s">
        <v>462</v>
      </c>
      <c r="D141" s="0" t="s">
        <v>463</v>
      </c>
      <c r="E141" s="0" t="n">
        <v>891.362427</v>
      </c>
      <c r="F141" s="0" t="n">
        <v>978.325052</v>
      </c>
      <c r="G141" s="0" t="n">
        <v>906.454097</v>
      </c>
      <c r="H141" s="0" t="n">
        <v>552.291201</v>
      </c>
      <c r="I141" s="0" t="n">
        <v>595.247467</v>
      </c>
      <c r="J141" s="0" t="n">
        <v>640.602797</v>
      </c>
      <c r="K141" s="0" t="n">
        <v>650.448258</v>
      </c>
      <c r="L141" s="0" t="n">
        <v>650.243747</v>
      </c>
      <c r="M141" s="0" t="n">
        <v>642.278582</v>
      </c>
      <c r="N141" s="0" t="s">
        <v>461</v>
      </c>
      <c r="O141" s="0" t="s">
        <v>54</v>
      </c>
      <c r="P141" s="0" t="s">
        <v>54</v>
      </c>
      <c r="Q141" s="0" t="s">
        <v>54</v>
      </c>
      <c r="R141" s="0" t="s">
        <v>54</v>
      </c>
      <c r="S141" s="0" t="s">
        <v>54</v>
      </c>
      <c r="T141" s="0" t="s">
        <v>54</v>
      </c>
      <c r="U141" s="0" t="s">
        <v>54</v>
      </c>
      <c r="V141" s="0" t="s">
        <v>54</v>
      </c>
      <c r="W141" s="0" t="s">
        <v>54</v>
      </c>
      <c r="X141" s="0" t="n">
        <v>925.380525333333</v>
      </c>
      <c r="Y141" s="0" t="n">
        <v>46.4680729513852</v>
      </c>
      <c r="Z141" s="0" t="n">
        <v>647.656862333333</v>
      </c>
      <c r="AA141" s="0" t="n">
        <v>4.65884971803343</v>
      </c>
      <c r="AB141" s="0" t="n">
        <v>0.000501134947681781</v>
      </c>
      <c r="AC141" s="0" t="n">
        <v>0</v>
      </c>
      <c r="AD141" s="0" t="n">
        <v>0.699881664464507</v>
      </c>
      <c r="AE141" s="0" t="n">
        <v>0</v>
      </c>
      <c r="AF141" s="0" t="n">
        <v>0</v>
      </c>
      <c r="AG141" s="0" t="n">
        <v>925.380525333333</v>
      </c>
      <c r="AH141" s="0" t="n">
        <v>46.4680729513852</v>
      </c>
      <c r="AI141" s="0" t="n">
        <v>596.047155</v>
      </c>
      <c r="AJ141" s="0" t="n">
        <v>44.1612287271291</v>
      </c>
      <c r="AK141" s="0" t="n">
        <v>0.000881521514842776</v>
      </c>
      <c r="AL141" s="0" t="n">
        <v>0</v>
      </c>
      <c r="AM141" s="0" t="n">
        <v>0.644110329407783</v>
      </c>
      <c r="AN141" s="0" t="n">
        <v>2</v>
      </c>
      <c r="AO141" s="0" t="n">
        <v>0</v>
      </c>
      <c r="AQ141" s="4" t="n">
        <v>925.380525333333</v>
      </c>
      <c r="AR141" s="4" t="n">
        <v>647.656862333333</v>
      </c>
      <c r="AS141" s="4" t="n">
        <v>596.047155</v>
      </c>
      <c r="AT141" s="5" t="n">
        <v>0.699881664464507</v>
      </c>
      <c r="AU141" s="5" t="n">
        <v>0.644110329407783</v>
      </c>
      <c r="AX141" s="0" t="n">
        <v>2</v>
      </c>
      <c r="AZ141" s="0" t="n">
        <f aca="false">COUNT(AV141:AY141)</f>
        <v>1</v>
      </c>
    </row>
    <row r="142" customFormat="false" ht="15.8" hidden="false" customHeight="false" outlineLevel="0" collapsed="false">
      <c r="A142" s="0" t="s">
        <v>464</v>
      </c>
      <c r="B142" s="0" t="s">
        <v>464</v>
      </c>
      <c r="C142" s="0" t="s">
        <v>465</v>
      </c>
      <c r="D142" s="0" t="s">
        <v>466</v>
      </c>
      <c r="E142" s="0" t="n">
        <v>98.724304</v>
      </c>
      <c r="F142" s="0" t="n">
        <v>94.464391</v>
      </c>
      <c r="G142" s="0" t="n">
        <v>101.880327</v>
      </c>
      <c r="H142" s="0" t="n">
        <v>55.032456</v>
      </c>
      <c r="I142" s="0" t="n">
        <v>71.937765</v>
      </c>
      <c r="J142" s="0" t="n">
        <v>59.908227</v>
      </c>
      <c r="K142" s="0" t="n">
        <v>95.309699</v>
      </c>
      <c r="L142" s="0" t="n">
        <v>72.558813</v>
      </c>
      <c r="M142" s="0" t="n">
        <v>102.054094</v>
      </c>
      <c r="N142" s="0" t="s">
        <v>464</v>
      </c>
      <c r="O142" s="0" t="s">
        <v>54</v>
      </c>
      <c r="P142" s="0" t="s">
        <v>54</v>
      </c>
      <c r="Q142" s="0" t="s">
        <v>54</v>
      </c>
      <c r="R142" s="0" t="s">
        <v>54</v>
      </c>
      <c r="S142" s="0" t="s">
        <v>54</v>
      </c>
      <c r="T142" s="0" t="s">
        <v>54</v>
      </c>
      <c r="U142" s="0" t="s">
        <v>54</v>
      </c>
      <c r="V142" s="0" t="s">
        <v>54</v>
      </c>
      <c r="W142" s="0" t="s">
        <v>54</v>
      </c>
      <c r="X142" s="0" t="n">
        <v>98.3563406666667</v>
      </c>
      <c r="Y142" s="0" t="n">
        <v>3.72163599107063</v>
      </c>
      <c r="Z142" s="0" t="n">
        <v>89.974202</v>
      </c>
      <c r="AA142" s="0" t="n">
        <v>15.4545639373939</v>
      </c>
      <c r="AB142" s="0" t="n">
        <v>0.412749539736938</v>
      </c>
      <c r="AC142" s="0" t="n">
        <v>9.57870112583414E-005</v>
      </c>
      <c r="AD142" s="0" t="n">
        <v>0.914777851536038</v>
      </c>
      <c r="AE142" s="0" t="n">
        <v>0</v>
      </c>
      <c r="AF142" s="0" t="n">
        <v>0</v>
      </c>
      <c r="AG142" s="0" t="n">
        <v>98.3563406666667</v>
      </c>
      <c r="AH142" s="0" t="n">
        <v>3.72163599107063</v>
      </c>
      <c r="AI142" s="0" t="n">
        <v>62.292816</v>
      </c>
      <c r="AJ142" s="0" t="n">
        <v>8.7012681041651</v>
      </c>
      <c r="AK142" s="0" t="n">
        <v>0.0027301661788286</v>
      </c>
      <c r="AL142" s="0" t="n">
        <v>0</v>
      </c>
      <c r="AM142" s="0" t="n">
        <v>0.633338080471219</v>
      </c>
      <c r="AN142" s="0" t="n">
        <v>2</v>
      </c>
      <c r="AO142" s="0" t="n">
        <v>0</v>
      </c>
      <c r="AQ142" s="4" t="n">
        <v>98.3563406666667</v>
      </c>
      <c r="AR142" s="4" t="n">
        <v>89.974202</v>
      </c>
      <c r="AS142" s="4" t="n">
        <v>62.292816</v>
      </c>
      <c r="AT142" s="5" t="n">
        <v>0.914777851536038</v>
      </c>
      <c r="AU142" s="5" t="n">
        <v>0.633338080471219</v>
      </c>
      <c r="AX142" s="0" t="n">
        <v>2</v>
      </c>
      <c r="AZ142" s="0" t="n">
        <f aca="false">COUNT(AV142:AY142)</f>
        <v>1</v>
      </c>
    </row>
    <row r="143" customFormat="false" ht="15.8" hidden="false" customHeight="false" outlineLevel="0" collapsed="false">
      <c r="A143" s="0" t="s">
        <v>467</v>
      </c>
      <c r="B143" s="0" t="s">
        <v>467</v>
      </c>
      <c r="C143" s="0" t="s">
        <v>468</v>
      </c>
      <c r="D143" s="0" t="s">
        <v>469</v>
      </c>
      <c r="E143" s="0" t="n">
        <v>164.915664</v>
      </c>
      <c r="F143" s="0" t="n">
        <v>167.425199</v>
      </c>
      <c r="G143" s="0" t="n">
        <v>187.365758</v>
      </c>
      <c r="H143" s="0" t="n">
        <v>97.198264</v>
      </c>
      <c r="I143" s="0" t="n">
        <v>90.068525</v>
      </c>
      <c r="J143" s="0" t="n">
        <v>107.342865</v>
      </c>
      <c r="K143" s="0" t="n">
        <v>121.244511</v>
      </c>
      <c r="L143" s="0" t="n">
        <v>123.797192</v>
      </c>
      <c r="M143" s="0" t="n">
        <v>122.560076</v>
      </c>
      <c r="N143" s="0" t="s">
        <v>467</v>
      </c>
      <c r="O143" s="0" t="s">
        <v>54</v>
      </c>
      <c r="P143" s="0" t="s">
        <v>54</v>
      </c>
      <c r="Q143" s="0" t="s">
        <v>54</v>
      </c>
      <c r="R143" s="0" t="s">
        <v>54</v>
      </c>
      <c r="S143" s="0" t="s">
        <v>54</v>
      </c>
      <c r="T143" s="0" t="s">
        <v>54</v>
      </c>
      <c r="U143" s="0" t="s">
        <v>54</v>
      </c>
      <c r="V143" s="0" t="s">
        <v>54</v>
      </c>
      <c r="W143" s="0" t="s">
        <v>54</v>
      </c>
      <c r="X143" s="0" t="n">
        <v>173.235540333333</v>
      </c>
      <c r="Y143" s="0" t="n">
        <v>12.3012897681337</v>
      </c>
      <c r="Z143" s="0" t="n">
        <v>122.533926333333</v>
      </c>
      <c r="AA143" s="0" t="n">
        <v>1.27654139209832</v>
      </c>
      <c r="AB143" s="0" t="n">
        <v>0.00207769259049062</v>
      </c>
      <c r="AC143" s="0" t="n">
        <v>0</v>
      </c>
      <c r="AD143" s="0" t="n">
        <v>0.707325564359127</v>
      </c>
      <c r="AE143" s="0" t="n">
        <v>0</v>
      </c>
      <c r="AF143" s="0" t="n">
        <v>0</v>
      </c>
      <c r="AG143" s="0" t="n">
        <v>173.235540333333</v>
      </c>
      <c r="AH143" s="0" t="n">
        <v>12.3012897681337</v>
      </c>
      <c r="AI143" s="0" t="n">
        <v>98.203218</v>
      </c>
      <c r="AJ143" s="0" t="n">
        <v>8.68090749953524</v>
      </c>
      <c r="AK143" s="0" t="n">
        <v>0.000990485960775223</v>
      </c>
      <c r="AL143" s="0" t="n">
        <v>0</v>
      </c>
      <c r="AM143" s="0" t="n">
        <v>0.566876853393022</v>
      </c>
      <c r="AN143" s="0" t="n">
        <v>2</v>
      </c>
      <c r="AO143" s="0" t="n">
        <v>0</v>
      </c>
      <c r="AQ143" s="4" t="n">
        <v>173.235540333333</v>
      </c>
      <c r="AR143" s="4" t="n">
        <v>122.533926333333</v>
      </c>
      <c r="AS143" s="4" t="n">
        <v>98.203218</v>
      </c>
      <c r="AT143" s="5" t="n">
        <v>0.707325564359127</v>
      </c>
      <c r="AU143" s="5" t="n">
        <v>0.566876853393022</v>
      </c>
      <c r="AX143" s="0" t="n">
        <v>2</v>
      </c>
      <c r="AZ143" s="0" t="n">
        <f aca="false">COUNT(AV143:AY143)</f>
        <v>1</v>
      </c>
    </row>
    <row r="144" customFormat="false" ht="15.8" hidden="false" customHeight="false" outlineLevel="0" collapsed="false">
      <c r="A144" s="0" t="s">
        <v>470</v>
      </c>
      <c r="B144" s="0" t="s">
        <v>470</v>
      </c>
      <c r="C144" s="0" t="s">
        <v>471</v>
      </c>
      <c r="D144" s="0" t="s">
        <v>472</v>
      </c>
      <c r="E144" s="0" t="n">
        <v>35.734205</v>
      </c>
      <c r="F144" s="0" t="n">
        <v>36.867986</v>
      </c>
      <c r="G144" s="0" t="n">
        <v>40.630357</v>
      </c>
      <c r="H144" s="0" t="n">
        <v>22.326372</v>
      </c>
      <c r="I144" s="0" t="n">
        <v>25.375904</v>
      </c>
      <c r="J144" s="0" t="n">
        <v>26.473033</v>
      </c>
      <c r="K144" s="0" t="n">
        <v>47.971299</v>
      </c>
      <c r="L144" s="0" t="n">
        <v>31.640526</v>
      </c>
      <c r="M144" s="0" t="n">
        <v>28.039741</v>
      </c>
      <c r="N144" s="0" t="s">
        <v>470</v>
      </c>
      <c r="O144" s="0" t="s">
        <v>54</v>
      </c>
      <c r="P144" s="0" t="s">
        <v>54</v>
      </c>
      <c r="Q144" s="0" t="s">
        <v>54</v>
      </c>
      <c r="R144" s="0" t="s">
        <v>54</v>
      </c>
      <c r="S144" s="0" t="s">
        <v>54</v>
      </c>
      <c r="T144" s="0" t="s">
        <v>54</v>
      </c>
      <c r="U144" s="0" t="s">
        <v>54</v>
      </c>
      <c r="V144" s="0" t="s">
        <v>54</v>
      </c>
      <c r="W144" s="0" t="s">
        <v>54</v>
      </c>
      <c r="X144" s="0" t="n">
        <v>37.7441826666667</v>
      </c>
      <c r="Y144" s="0" t="n">
        <v>2.56298001373095</v>
      </c>
      <c r="Z144" s="0" t="n">
        <v>35.8838553333333</v>
      </c>
      <c r="AA144" s="0" t="n">
        <v>10.6217293295483</v>
      </c>
      <c r="AB144" s="0" t="n">
        <v>0.78274705912976</v>
      </c>
      <c r="AC144" s="0" t="n">
        <v>0.208687549821424</v>
      </c>
      <c r="AD144" s="0" t="n">
        <v>0.950712210414977</v>
      </c>
      <c r="AE144" s="0" t="n">
        <v>0</v>
      </c>
      <c r="AF144" s="0" t="n">
        <v>0</v>
      </c>
      <c r="AG144" s="0" t="n">
        <v>37.7441826666667</v>
      </c>
      <c r="AH144" s="0" t="n">
        <v>2.56298001373095</v>
      </c>
      <c r="AI144" s="0" t="n">
        <v>24.725103</v>
      </c>
      <c r="AJ144" s="0" t="n">
        <v>2.1485706454364</v>
      </c>
      <c r="AK144" s="0" t="n">
        <v>0.00252190736014191</v>
      </c>
      <c r="AL144" s="0" t="n">
        <v>0</v>
      </c>
      <c r="AM144" s="0" t="n">
        <v>0.655070563280092</v>
      </c>
      <c r="AN144" s="0" t="n">
        <v>2</v>
      </c>
      <c r="AO144" s="0" t="n">
        <v>0</v>
      </c>
      <c r="AQ144" s="4" t="n">
        <v>37.7441826666667</v>
      </c>
      <c r="AR144" s="4" t="n">
        <v>35.8838553333333</v>
      </c>
      <c r="AS144" s="4" t="n">
        <v>24.725103</v>
      </c>
      <c r="AT144" s="5" t="n">
        <v>0.950712210414977</v>
      </c>
      <c r="AU144" s="5" t="n">
        <v>0.655070563280092</v>
      </c>
      <c r="AX144" s="0" t="n">
        <v>2</v>
      </c>
      <c r="AZ144" s="0" t="n">
        <f aca="false">COUNT(AV144:AY144)</f>
        <v>1</v>
      </c>
    </row>
    <row r="145" customFormat="false" ht="15.8" hidden="false" customHeight="false" outlineLevel="0" collapsed="false">
      <c r="A145" s="0" t="s">
        <v>473</v>
      </c>
      <c r="B145" s="0" t="s">
        <v>473</v>
      </c>
      <c r="C145" s="0" t="s">
        <v>474</v>
      </c>
      <c r="D145" s="0" t="s">
        <v>475</v>
      </c>
      <c r="E145" s="0" t="n">
        <v>1065.237623</v>
      </c>
      <c r="F145" s="0" t="n">
        <v>1294.239001</v>
      </c>
      <c r="G145" s="0" t="n">
        <v>1259.09865</v>
      </c>
      <c r="H145" s="0" t="n">
        <v>709.065816</v>
      </c>
      <c r="I145" s="0" t="n">
        <v>746.690049</v>
      </c>
      <c r="J145" s="0" t="n">
        <v>712.146924</v>
      </c>
      <c r="K145" s="0" t="n">
        <v>859.373889</v>
      </c>
      <c r="L145" s="0" t="n">
        <v>906.324708</v>
      </c>
      <c r="M145" s="0" t="n">
        <v>889.289563</v>
      </c>
      <c r="N145" s="0" t="s">
        <v>473</v>
      </c>
      <c r="O145" s="0" t="s">
        <v>54</v>
      </c>
      <c r="P145" s="0" t="s">
        <v>54</v>
      </c>
      <c r="Q145" s="0" t="s">
        <v>54</v>
      </c>
      <c r="R145" s="0" t="s">
        <v>54</v>
      </c>
      <c r="S145" s="0" t="s">
        <v>54</v>
      </c>
      <c r="T145" s="0" t="s">
        <v>54</v>
      </c>
      <c r="U145" s="0" t="s">
        <v>54</v>
      </c>
      <c r="V145" s="0" t="s">
        <v>54</v>
      </c>
      <c r="W145" s="0" t="s">
        <v>54</v>
      </c>
      <c r="X145" s="0" t="n">
        <v>1206.191758</v>
      </c>
      <c r="Y145" s="0" t="n">
        <v>123.327864642584</v>
      </c>
      <c r="Z145" s="0" t="n">
        <v>884.996053333333</v>
      </c>
      <c r="AA145" s="0" t="n">
        <v>23.7680567177044</v>
      </c>
      <c r="AB145" s="0" t="n">
        <v>0.0114268553040493</v>
      </c>
      <c r="AC145" s="0" t="n">
        <v>3.66889684039432E-121</v>
      </c>
      <c r="AD145" s="0" t="n">
        <v>0.733710910776538</v>
      </c>
      <c r="AE145" s="0" t="n">
        <v>0</v>
      </c>
      <c r="AF145" s="0" t="n">
        <v>0</v>
      </c>
      <c r="AG145" s="0" t="n">
        <v>1206.191758</v>
      </c>
      <c r="AH145" s="0" t="n">
        <v>123.327864642584</v>
      </c>
      <c r="AI145" s="0" t="n">
        <v>722.634263</v>
      </c>
      <c r="AJ145" s="0" t="n">
        <v>20.8898046109882</v>
      </c>
      <c r="AK145" s="0" t="n">
        <v>0.00258799139888977</v>
      </c>
      <c r="AL145" s="0" t="n">
        <v>0</v>
      </c>
      <c r="AM145" s="0" t="n">
        <v>0.59910396353413</v>
      </c>
      <c r="AN145" s="0" t="n">
        <v>2</v>
      </c>
      <c r="AO145" s="0" t="n">
        <v>0</v>
      </c>
      <c r="AQ145" s="4" t="n">
        <v>1206.191758</v>
      </c>
      <c r="AR145" s="4" t="n">
        <v>884.996053333333</v>
      </c>
      <c r="AS145" s="4" t="n">
        <v>722.634263</v>
      </c>
      <c r="AT145" s="5" t="n">
        <v>0.733710910776538</v>
      </c>
      <c r="AU145" s="5" t="n">
        <v>0.59910396353413</v>
      </c>
      <c r="AX145" s="0" t="n">
        <v>2</v>
      </c>
      <c r="AZ145" s="0" t="n">
        <f aca="false">COUNT(AV145:AY145)</f>
        <v>1</v>
      </c>
    </row>
    <row r="146" customFormat="false" ht="15.8" hidden="false" customHeight="false" outlineLevel="0" collapsed="false">
      <c r="A146" s="0" t="s">
        <v>476</v>
      </c>
      <c r="B146" s="0" t="s">
        <v>476</v>
      </c>
      <c r="C146" s="0" t="s">
        <v>477</v>
      </c>
      <c r="D146" s="0" t="s">
        <v>478</v>
      </c>
      <c r="E146" s="0" t="n">
        <v>193.654089</v>
      </c>
      <c r="F146" s="0" t="n">
        <v>252.428298</v>
      </c>
      <c r="G146" s="0" t="n">
        <v>204.123136</v>
      </c>
      <c r="H146" s="0" t="n">
        <v>117.483257</v>
      </c>
      <c r="I146" s="0" t="n">
        <v>132.973977</v>
      </c>
      <c r="J146" s="0" t="n">
        <v>126.178242</v>
      </c>
      <c r="K146" s="0" t="n">
        <v>181.71235</v>
      </c>
      <c r="L146" s="0" t="n">
        <v>174.34044</v>
      </c>
      <c r="M146" s="0" t="n">
        <v>184.88742</v>
      </c>
      <c r="N146" s="0" t="s">
        <v>476</v>
      </c>
      <c r="O146" s="0" t="s">
        <v>54</v>
      </c>
      <c r="P146" s="0" t="s">
        <v>54</v>
      </c>
      <c r="Q146" s="0" t="s">
        <v>54</v>
      </c>
      <c r="R146" s="0" t="s">
        <v>54</v>
      </c>
      <c r="S146" s="0" t="s">
        <v>54</v>
      </c>
      <c r="T146" s="0" t="s">
        <v>54</v>
      </c>
      <c r="U146" s="0" t="s">
        <v>54</v>
      </c>
      <c r="V146" s="0" t="s">
        <v>54</v>
      </c>
      <c r="W146" s="0" t="s">
        <v>54</v>
      </c>
      <c r="X146" s="0" t="n">
        <v>216.735174333333</v>
      </c>
      <c r="Y146" s="0" t="n">
        <v>31.3512287492057</v>
      </c>
      <c r="Z146" s="0" t="n">
        <v>180.313403333333</v>
      </c>
      <c r="AA146" s="0" t="n">
        <v>5.41086736228428</v>
      </c>
      <c r="AB146" s="0" t="n">
        <v>0.118412642821308</v>
      </c>
      <c r="AC146" s="0" t="n">
        <v>2.06970785272219E-031</v>
      </c>
      <c r="AD146" s="0" t="n">
        <v>0.831952653222849</v>
      </c>
      <c r="AE146" s="0" t="n">
        <v>0</v>
      </c>
      <c r="AF146" s="0" t="n">
        <v>0</v>
      </c>
      <c r="AG146" s="0" t="n">
        <v>216.735174333333</v>
      </c>
      <c r="AH146" s="0" t="n">
        <v>31.3512287492057</v>
      </c>
      <c r="AI146" s="0" t="n">
        <v>125.545158666667</v>
      </c>
      <c r="AJ146" s="0" t="n">
        <v>7.76474065309385</v>
      </c>
      <c r="AK146" s="0" t="n">
        <v>0.00810091668352597</v>
      </c>
      <c r="AL146" s="0" t="n">
        <v>5.53647042587257E-092</v>
      </c>
      <c r="AM146" s="0" t="n">
        <v>0.579256039324661</v>
      </c>
      <c r="AN146" s="0" t="n">
        <v>2</v>
      </c>
      <c r="AO146" s="0" t="n">
        <v>0</v>
      </c>
      <c r="AQ146" s="4" t="n">
        <v>216.735174333333</v>
      </c>
      <c r="AR146" s="4" t="n">
        <v>180.313403333333</v>
      </c>
      <c r="AS146" s="4" t="n">
        <v>125.545158666667</v>
      </c>
      <c r="AT146" s="5" t="n">
        <v>0.831952653222849</v>
      </c>
      <c r="AU146" s="5" t="n">
        <v>0.579256039324661</v>
      </c>
      <c r="AX146" s="0" t="n">
        <v>2</v>
      </c>
      <c r="AZ146" s="0" t="n">
        <f aca="false">COUNT(AV146:AY146)</f>
        <v>1</v>
      </c>
    </row>
    <row r="147" customFormat="false" ht="15.8" hidden="false" customHeight="false" outlineLevel="0" collapsed="false">
      <c r="A147" s="0" t="s">
        <v>479</v>
      </c>
      <c r="B147" s="0" t="s">
        <v>479</v>
      </c>
      <c r="C147" s="0" t="s">
        <v>480</v>
      </c>
      <c r="D147" s="0" t="s">
        <v>481</v>
      </c>
      <c r="E147" s="0" t="n">
        <v>440.440045</v>
      </c>
      <c r="F147" s="0" t="n">
        <v>428.9586</v>
      </c>
      <c r="G147" s="0" t="n">
        <v>404.47481</v>
      </c>
      <c r="H147" s="0" t="n">
        <v>259.473198</v>
      </c>
      <c r="I147" s="0" t="n">
        <v>368.342454</v>
      </c>
      <c r="J147" s="0" t="n">
        <v>219.31636</v>
      </c>
      <c r="K147" s="0" t="n">
        <v>413.358002</v>
      </c>
      <c r="L147" s="0" t="n">
        <v>274.663934</v>
      </c>
      <c r="M147" s="0" t="n">
        <v>314.68256</v>
      </c>
      <c r="N147" s="0" t="s">
        <v>479</v>
      </c>
      <c r="O147" s="0" t="s">
        <v>54</v>
      </c>
      <c r="P147" s="0" t="s">
        <v>54</v>
      </c>
      <c r="Q147" s="0" t="s">
        <v>54</v>
      </c>
      <c r="R147" s="0" t="s">
        <v>54</v>
      </c>
      <c r="S147" s="0" t="s">
        <v>54</v>
      </c>
      <c r="T147" s="0" t="s">
        <v>54</v>
      </c>
      <c r="U147" s="0" t="s">
        <v>54</v>
      </c>
      <c r="V147" s="0" t="s">
        <v>54</v>
      </c>
      <c r="W147" s="0" t="s">
        <v>54</v>
      </c>
      <c r="X147" s="0" t="n">
        <v>424.624485</v>
      </c>
      <c r="Y147" s="0" t="n">
        <v>18.3701645821758</v>
      </c>
      <c r="Z147" s="0" t="n">
        <v>334.234832</v>
      </c>
      <c r="AA147" s="0" t="n">
        <v>71.3843794528512</v>
      </c>
      <c r="AB147" s="0" t="n">
        <v>0.100888213615795</v>
      </c>
      <c r="AC147" s="0" t="n">
        <v>0</v>
      </c>
      <c r="AD147" s="0" t="n">
        <v>0.787130379445736</v>
      </c>
      <c r="AE147" s="0" t="n">
        <v>0</v>
      </c>
      <c r="AF147" s="0" t="n">
        <v>0</v>
      </c>
      <c r="AG147" s="0" t="n">
        <v>424.624485</v>
      </c>
      <c r="AH147" s="0" t="n">
        <v>18.3701645821758</v>
      </c>
      <c r="AI147" s="0" t="n">
        <v>282.377337333333</v>
      </c>
      <c r="AJ147" s="0" t="n">
        <v>77.1080013498908</v>
      </c>
      <c r="AK147" s="0" t="n">
        <v>0.0359324633410447</v>
      </c>
      <c r="AL147" s="0" t="n">
        <v>0</v>
      </c>
      <c r="AM147" s="0" t="n">
        <v>0.665004839118812</v>
      </c>
      <c r="AN147" s="0" t="n">
        <v>2</v>
      </c>
      <c r="AO147" s="0" t="n">
        <v>0</v>
      </c>
      <c r="AQ147" s="4" t="n">
        <v>424.624485</v>
      </c>
      <c r="AR147" s="4" t="n">
        <v>334.234832</v>
      </c>
      <c r="AS147" s="4" t="n">
        <v>282.377337333333</v>
      </c>
      <c r="AT147" s="5" t="n">
        <v>0.787130379445736</v>
      </c>
      <c r="AU147" s="5" t="n">
        <v>0.665004839118812</v>
      </c>
      <c r="AX147" s="0" t="n">
        <v>2</v>
      </c>
      <c r="AZ147" s="0" t="n">
        <f aca="false">COUNT(AV147:AY147)</f>
        <v>1</v>
      </c>
    </row>
    <row r="148" customFormat="false" ht="15.8" hidden="false" customHeight="false" outlineLevel="0" collapsed="false">
      <c r="A148" s="0" t="s">
        <v>482</v>
      </c>
      <c r="B148" s="0" t="s">
        <v>482</v>
      </c>
      <c r="C148" s="0" t="s">
        <v>483</v>
      </c>
      <c r="D148" s="0" t="s">
        <v>484</v>
      </c>
      <c r="E148" s="0" t="n">
        <v>187.676568</v>
      </c>
      <c r="F148" s="0" t="n">
        <v>195.107702</v>
      </c>
      <c r="G148" s="0" t="n">
        <v>158.219129</v>
      </c>
      <c r="H148" s="0" t="n">
        <v>128.945757</v>
      </c>
      <c r="I148" s="0" t="n">
        <v>113.825551</v>
      </c>
      <c r="J148" s="0" t="n">
        <v>111.338278</v>
      </c>
      <c r="K148" s="0" t="n">
        <v>127.670984</v>
      </c>
      <c r="L148" s="0" t="n">
        <v>122.766246</v>
      </c>
      <c r="M148" s="0" t="n">
        <v>138.159163</v>
      </c>
      <c r="N148" s="0" t="s">
        <v>482</v>
      </c>
      <c r="O148" s="0" t="s">
        <v>54</v>
      </c>
      <c r="P148" s="0" t="s">
        <v>54</v>
      </c>
      <c r="Q148" s="0" t="s">
        <v>54</v>
      </c>
      <c r="R148" s="0" t="s">
        <v>54</v>
      </c>
      <c r="S148" s="0" t="s">
        <v>54</v>
      </c>
      <c r="T148" s="0" t="s">
        <v>54</v>
      </c>
      <c r="U148" s="0" t="s">
        <v>54</v>
      </c>
      <c r="V148" s="0" t="s">
        <v>54</v>
      </c>
      <c r="W148" s="0" t="s">
        <v>54</v>
      </c>
      <c r="X148" s="0" t="n">
        <v>180.334466333333</v>
      </c>
      <c r="Y148" s="0" t="n">
        <v>19.5095245241096</v>
      </c>
      <c r="Z148" s="0" t="n">
        <v>129.532131</v>
      </c>
      <c r="AA148" s="0" t="n">
        <v>7.86342002941017</v>
      </c>
      <c r="AB148" s="0" t="n">
        <v>0.0138822910607752</v>
      </c>
      <c r="AC148" s="0" t="n">
        <v>4.56160601605365E-029</v>
      </c>
      <c r="AD148" s="0" t="n">
        <v>0.718288265320123</v>
      </c>
      <c r="AE148" s="0" t="n">
        <v>0</v>
      </c>
      <c r="AF148" s="0" t="n">
        <v>0</v>
      </c>
      <c r="AG148" s="0" t="n">
        <v>180.334466333333</v>
      </c>
      <c r="AH148" s="0" t="n">
        <v>19.5095245241096</v>
      </c>
      <c r="AI148" s="0" t="n">
        <v>118.036528666667</v>
      </c>
      <c r="AJ148" s="0" t="n">
        <v>9.52916989384354</v>
      </c>
      <c r="AK148" s="0" t="n">
        <v>0.00765330278807141</v>
      </c>
      <c r="AL148" s="0" t="n">
        <v>1.00442110753837E-029</v>
      </c>
      <c r="AM148" s="0" t="n">
        <v>0.654542257321381</v>
      </c>
      <c r="AN148" s="0" t="n">
        <v>2</v>
      </c>
      <c r="AO148" s="0" t="n">
        <v>0</v>
      </c>
      <c r="AQ148" s="4" t="n">
        <v>180.334466333333</v>
      </c>
      <c r="AR148" s="4" t="n">
        <v>129.532131</v>
      </c>
      <c r="AS148" s="4" t="n">
        <v>118.036528666667</v>
      </c>
      <c r="AT148" s="5" t="n">
        <v>0.718288265320123</v>
      </c>
      <c r="AU148" s="5" t="n">
        <v>0.654542257321381</v>
      </c>
      <c r="AX148" s="0" t="n">
        <v>2</v>
      </c>
      <c r="AZ148" s="0" t="n">
        <f aca="false">COUNT(AV148:AY148)</f>
        <v>1</v>
      </c>
    </row>
    <row r="149" customFormat="false" ht="15.8" hidden="false" customHeight="false" outlineLevel="0" collapsed="false">
      <c r="A149" s="0" t="s">
        <v>485</v>
      </c>
      <c r="B149" s="0" t="s">
        <v>485</v>
      </c>
      <c r="C149" s="0" t="s">
        <v>486</v>
      </c>
      <c r="D149" s="0" t="s">
        <v>487</v>
      </c>
      <c r="E149" s="0" t="n">
        <v>102.169205</v>
      </c>
      <c r="F149" s="0" t="n">
        <v>116.886198</v>
      </c>
      <c r="G149" s="0" t="n">
        <v>108.405888</v>
      </c>
      <c r="H149" s="0" t="n">
        <v>60.572719</v>
      </c>
      <c r="I149" s="0" t="n">
        <v>68.791596</v>
      </c>
      <c r="J149" s="0" t="n">
        <v>77.306448</v>
      </c>
      <c r="K149" s="0" t="n">
        <v>110.399915</v>
      </c>
      <c r="L149" s="0" t="n">
        <v>73.316535</v>
      </c>
      <c r="M149" s="0" t="n">
        <v>82.192078</v>
      </c>
      <c r="N149" s="0" t="s">
        <v>485</v>
      </c>
      <c r="O149" s="0" t="s">
        <v>54</v>
      </c>
      <c r="P149" s="0" t="s">
        <v>54</v>
      </c>
      <c r="Q149" s="0" t="s">
        <v>54</v>
      </c>
      <c r="R149" s="0" t="s">
        <v>54</v>
      </c>
      <c r="S149" s="0" t="s">
        <v>54</v>
      </c>
      <c r="T149" s="0" t="s">
        <v>54</v>
      </c>
      <c r="U149" s="0" t="s">
        <v>54</v>
      </c>
      <c r="V149" s="0" t="s">
        <v>54</v>
      </c>
      <c r="W149" s="0" t="s">
        <v>54</v>
      </c>
      <c r="X149" s="0" t="n">
        <v>109.153763666667</v>
      </c>
      <c r="Y149" s="0" t="n">
        <v>7.38694519067972</v>
      </c>
      <c r="Z149" s="0" t="n">
        <v>88.636176</v>
      </c>
      <c r="AA149" s="0" t="n">
        <v>19.363343392382</v>
      </c>
      <c r="AB149" s="0" t="n">
        <v>0.161538642046958</v>
      </c>
      <c r="AC149" s="0" t="n">
        <v>1.50294299916531E-006</v>
      </c>
      <c r="AD149" s="0" t="n">
        <v>0.812030414917041</v>
      </c>
      <c r="AE149" s="0" t="n">
        <v>0</v>
      </c>
      <c r="AF149" s="0" t="n">
        <v>0</v>
      </c>
      <c r="AG149" s="0" t="n">
        <v>109.153763666667</v>
      </c>
      <c r="AH149" s="0" t="n">
        <v>7.38694519067972</v>
      </c>
      <c r="AI149" s="0" t="n">
        <v>68.8902543333334</v>
      </c>
      <c r="AJ149" s="0" t="n">
        <v>8.36730073927144</v>
      </c>
      <c r="AK149" s="0" t="n">
        <v>0.00334503080153237</v>
      </c>
      <c r="AL149" s="0" t="n">
        <v>0</v>
      </c>
      <c r="AM149" s="0" t="n">
        <v>0.631130361603564</v>
      </c>
      <c r="AN149" s="0" t="n">
        <v>2</v>
      </c>
      <c r="AO149" s="0" t="n">
        <v>0</v>
      </c>
      <c r="AQ149" s="4" t="n">
        <v>109.153763666667</v>
      </c>
      <c r="AR149" s="4" t="n">
        <v>88.636176</v>
      </c>
      <c r="AS149" s="4" t="n">
        <v>68.8902543333334</v>
      </c>
      <c r="AT149" s="5" t="n">
        <v>0.812030414917041</v>
      </c>
      <c r="AU149" s="5" t="n">
        <v>0.631130361603564</v>
      </c>
      <c r="AX149" s="0" t="n">
        <v>2</v>
      </c>
      <c r="AZ149" s="0" t="n">
        <f aca="false">COUNT(AV149:AY149)</f>
        <v>1</v>
      </c>
    </row>
    <row r="150" customFormat="false" ht="15.8" hidden="false" customHeight="false" outlineLevel="0" collapsed="false">
      <c r="A150" s="0" t="s">
        <v>488</v>
      </c>
      <c r="B150" s="0" t="s">
        <v>488</v>
      </c>
      <c r="C150" s="0" t="s">
        <v>489</v>
      </c>
      <c r="D150" s="0" t="s">
        <v>490</v>
      </c>
      <c r="E150" s="0" t="n">
        <v>42.863707</v>
      </c>
      <c r="F150" s="0" t="n">
        <v>46.786314</v>
      </c>
      <c r="G150" s="0" t="n">
        <v>51.129766</v>
      </c>
      <c r="H150" s="0" t="n">
        <v>32.593931</v>
      </c>
      <c r="I150" s="0" t="n">
        <v>32.586719</v>
      </c>
      <c r="J150" s="0" t="n">
        <v>27.019825</v>
      </c>
      <c r="K150" s="0" t="n">
        <v>38.403823</v>
      </c>
      <c r="L150" s="0" t="n">
        <v>37.867049</v>
      </c>
      <c r="M150" s="0" t="n">
        <v>37.685596</v>
      </c>
      <c r="N150" s="0" t="s">
        <v>488</v>
      </c>
      <c r="O150" s="0" t="s">
        <v>54</v>
      </c>
      <c r="P150" s="0" t="s">
        <v>54</v>
      </c>
      <c r="Q150" s="0" t="s">
        <v>54</v>
      </c>
      <c r="R150" s="0" t="s">
        <v>54</v>
      </c>
      <c r="S150" s="0" t="s">
        <v>54</v>
      </c>
      <c r="T150" s="0" t="s">
        <v>54</v>
      </c>
      <c r="U150" s="0" t="s">
        <v>54</v>
      </c>
      <c r="V150" s="0" t="s">
        <v>54</v>
      </c>
      <c r="W150" s="0" t="s">
        <v>54</v>
      </c>
      <c r="X150" s="0" t="n">
        <v>46.9265956666667</v>
      </c>
      <c r="Y150" s="0" t="n">
        <v>4.13481463397966</v>
      </c>
      <c r="Z150" s="0" t="n">
        <v>37.9854893333333</v>
      </c>
      <c r="AA150" s="0" t="n">
        <v>0.373475019649689</v>
      </c>
      <c r="AB150" s="0" t="n">
        <v>0.0202934470299714</v>
      </c>
      <c r="AC150" s="0" t="n">
        <v>0</v>
      </c>
      <c r="AD150" s="0" t="n">
        <v>0.809466120303194</v>
      </c>
      <c r="AE150" s="0" t="n">
        <v>0</v>
      </c>
      <c r="AF150" s="0" t="n">
        <v>0</v>
      </c>
      <c r="AG150" s="0" t="n">
        <v>46.9265956666667</v>
      </c>
      <c r="AH150" s="0" t="n">
        <v>4.13481463397966</v>
      </c>
      <c r="AI150" s="0" t="n">
        <v>30.7334916666667</v>
      </c>
      <c r="AJ150" s="0" t="n">
        <v>3.21613169608605</v>
      </c>
      <c r="AK150" s="0" t="n">
        <v>0.00586896412953197</v>
      </c>
      <c r="AL150" s="0" t="n">
        <v>2.76446347332035E-018</v>
      </c>
      <c r="AM150" s="0" t="n">
        <v>0.654926939191917</v>
      </c>
      <c r="AN150" s="0" t="n">
        <v>2</v>
      </c>
      <c r="AO150" s="0" t="n">
        <v>0</v>
      </c>
      <c r="AQ150" s="4" t="n">
        <v>46.9265956666667</v>
      </c>
      <c r="AR150" s="4" t="n">
        <v>37.9854893333333</v>
      </c>
      <c r="AS150" s="4" t="n">
        <v>30.7334916666667</v>
      </c>
      <c r="AT150" s="5" t="n">
        <v>0.809466120303194</v>
      </c>
      <c r="AU150" s="5" t="n">
        <v>0.654926939191917</v>
      </c>
      <c r="AX150" s="0" t="n">
        <v>2</v>
      </c>
      <c r="AZ150" s="0" t="n">
        <f aca="false">COUNT(AV150:AY150)</f>
        <v>1</v>
      </c>
    </row>
    <row r="151" customFormat="false" ht="15.8" hidden="false" customHeight="false" outlineLevel="0" collapsed="false">
      <c r="A151" s="0" t="s">
        <v>491</v>
      </c>
      <c r="B151" s="0" t="s">
        <v>491</v>
      </c>
      <c r="C151" s="0" t="s">
        <v>492</v>
      </c>
      <c r="D151" s="0" t="s">
        <v>493</v>
      </c>
      <c r="E151" s="0" t="n">
        <v>279.690106</v>
      </c>
      <c r="F151" s="0" t="n">
        <v>258.738201</v>
      </c>
      <c r="G151" s="0" t="n">
        <v>260.304885</v>
      </c>
      <c r="H151" s="0" t="n">
        <v>148.272426</v>
      </c>
      <c r="I151" s="0" t="n">
        <v>182.419513</v>
      </c>
      <c r="J151" s="0" t="n">
        <v>162.029136</v>
      </c>
      <c r="K151" s="0" t="n">
        <v>224.813913</v>
      </c>
      <c r="L151" s="0" t="n">
        <v>132.408672</v>
      </c>
      <c r="M151" s="0" t="n">
        <v>205.833715</v>
      </c>
      <c r="N151" s="0" t="s">
        <v>491</v>
      </c>
      <c r="O151" s="0" t="s">
        <v>54</v>
      </c>
      <c r="P151" s="0" t="s">
        <v>54</v>
      </c>
      <c r="Q151" s="0" t="s">
        <v>54</v>
      </c>
      <c r="R151" s="0" t="s">
        <v>54</v>
      </c>
      <c r="S151" s="0" t="s">
        <v>54</v>
      </c>
      <c r="T151" s="0" t="s">
        <v>54</v>
      </c>
      <c r="U151" s="0" t="s">
        <v>54</v>
      </c>
      <c r="V151" s="0" t="s">
        <v>54</v>
      </c>
      <c r="W151" s="0" t="s">
        <v>54</v>
      </c>
      <c r="X151" s="0" t="n">
        <v>266.244397333333</v>
      </c>
      <c r="Y151" s="0" t="n">
        <v>11.6706441917582</v>
      </c>
      <c r="Z151" s="0" t="n">
        <v>187.685433333333</v>
      </c>
      <c r="AA151" s="0" t="n">
        <v>48.8026867770262</v>
      </c>
      <c r="AB151" s="0" t="n">
        <v>0.0534449884097654</v>
      </c>
      <c r="AC151" s="0" t="n">
        <v>0</v>
      </c>
      <c r="AD151" s="0" t="n">
        <v>0.704936649233428</v>
      </c>
      <c r="AE151" s="0" t="n">
        <v>0</v>
      </c>
      <c r="AF151" s="0" t="n">
        <v>0</v>
      </c>
      <c r="AG151" s="0" t="n">
        <v>266.244397333333</v>
      </c>
      <c r="AH151" s="0" t="n">
        <v>11.6706441917582</v>
      </c>
      <c r="AI151" s="0" t="n">
        <v>164.240358333333</v>
      </c>
      <c r="AJ151" s="0" t="n">
        <v>17.1805999837598</v>
      </c>
      <c r="AK151" s="0" t="n">
        <v>0.00104752361673444</v>
      </c>
      <c r="AL151" s="0" t="n">
        <v>0</v>
      </c>
      <c r="AM151" s="0" t="n">
        <v>0.616878176511287</v>
      </c>
      <c r="AN151" s="0" t="n">
        <v>2</v>
      </c>
      <c r="AO151" s="0" t="n">
        <v>0</v>
      </c>
      <c r="AQ151" s="4" t="n">
        <v>266.244397333333</v>
      </c>
      <c r="AR151" s="4" t="n">
        <v>187.685433333333</v>
      </c>
      <c r="AS151" s="4" t="n">
        <v>164.240358333333</v>
      </c>
      <c r="AT151" s="5" t="n">
        <v>0.704936649233428</v>
      </c>
      <c r="AU151" s="5" t="n">
        <v>0.616878176511287</v>
      </c>
      <c r="AX151" s="0" t="n">
        <v>2</v>
      </c>
      <c r="AZ151" s="0" t="n">
        <f aca="false">COUNT(AV151:AY151)</f>
        <v>1</v>
      </c>
    </row>
    <row r="152" customFormat="false" ht="15.8" hidden="false" customHeight="false" outlineLevel="0" collapsed="false">
      <c r="A152" s="0" t="s">
        <v>494</v>
      </c>
      <c r="B152" s="0" t="s">
        <v>494</v>
      </c>
      <c r="C152" s="0" t="s">
        <v>495</v>
      </c>
      <c r="D152" s="0" t="s">
        <v>496</v>
      </c>
      <c r="E152" s="0" t="n">
        <v>125.687863</v>
      </c>
      <c r="F152" s="0" t="n">
        <v>149.216615</v>
      </c>
      <c r="G152" s="0" t="n">
        <v>121.702114</v>
      </c>
      <c r="H152" s="0" t="n">
        <v>74.539813</v>
      </c>
      <c r="I152" s="0" t="n">
        <v>94.481904</v>
      </c>
      <c r="J152" s="0" t="n">
        <v>102.339239</v>
      </c>
      <c r="K152" s="0" t="n">
        <v>111.441059</v>
      </c>
      <c r="L152" s="0" t="n">
        <v>63.352848</v>
      </c>
      <c r="M152" s="0" t="n">
        <v>77.939872</v>
      </c>
      <c r="N152" s="0" t="s">
        <v>494</v>
      </c>
      <c r="O152" s="0" t="s">
        <v>54</v>
      </c>
      <c r="P152" s="0" t="s">
        <v>54</v>
      </c>
      <c r="Q152" s="0" t="s">
        <v>54</v>
      </c>
      <c r="R152" s="0" t="s">
        <v>54</v>
      </c>
      <c r="S152" s="0" t="s">
        <v>54</v>
      </c>
      <c r="T152" s="0" t="s">
        <v>54</v>
      </c>
      <c r="U152" s="0" t="s">
        <v>233</v>
      </c>
      <c r="V152" s="0" t="s">
        <v>54</v>
      </c>
      <c r="W152" s="0" t="s">
        <v>54</v>
      </c>
      <c r="X152" s="0" t="n">
        <v>132.202197333333</v>
      </c>
      <c r="Y152" s="0" t="n">
        <v>14.8690737833459</v>
      </c>
      <c r="Z152" s="0" t="n">
        <v>84.244593</v>
      </c>
      <c r="AA152" s="0" t="n">
        <v>24.6562596405256</v>
      </c>
      <c r="AB152" s="0" t="n">
        <v>0.0447904445813219</v>
      </c>
      <c r="AC152" s="0" t="n">
        <v>2.31791115190561E-008</v>
      </c>
      <c r="AD152" s="0" t="n">
        <v>0.637240489941226</v>
      </c>
      <c r="AE152" s="0" t="n">
        <v>2</v>
      </c>
      <c r="AF152" s="0" t="n">
        <v>0</v>
      </c>
      <c r="AG152" s="0" t="n">
        <v>132.202197333333</v>
      </c>
      <c r="AH152" s="0" t="n">
        <v>14.8690737833459</v>
      </c>
      <c r="AI152" s="0" t="n">
        <v>90.453652</v>
      </c>
      <c r="AJ152" s="0" t="n">
        <v>14.3308105881697</v>
      </c>
      <c r="AK152" s="0" t="n">
        <v>0.024860930898198</v>
      </c>
      <c r="AL152" s="0" t="n">
        <v>4.51601610649398E-007</v>
      </c>
      <c r="AM152" s="0" t="n">
        <v>0.684206872688591</v>
      </c>
      <c r="AN152" s="0" t="n">
        <v>0</v>
      </c>
      <c r="AO152" s="0" t="n">
        <v>0</v>
      </c>
      <c r="AQ152" s="4" t="n">
        <v>132.202197333333</v>
      </c>
      <c r="AR152" s="4" t="n">
        <v>84.244593</v>
      </c>
      <c r="AS152" s="4" t="n">
        <v>90.453652</v>
      </c>
      <c r="AT152" s="5" t="n">
        <v>0.637240489941226</v>
      </c>
      <c r="AU152" s="5" t="n">
        <v>0.684206872688591</v>
      </c>
      <c r="AV152" s="0" t="n">
        <v>2</v>
      </c>
      <c r="AZ152" s="0" t="n">
        <f aca="false">COUNT(AV152:AY152)</f>
        <v>1</v>
      </c>
    </row>
    <row r="153" customFormat="false" ht="15.8" hidden="false" customHeight="false" outlineLevel="0" collapsed="false">
      <c r="A153" s="0" t="s">
        <v>497</v>
      </c>
      <c r="B153" s="0" t="s">
        <v>497</v>
      </c>
      <c r="C153" s="0" t="s">
        <v>498</v>
      </c>
      <c r="D153" s="0" t="s">
        <v>499</v>
      </c>
      <c r="E153" s="0" t="n">
        <v>692.533466</v>
      </c>
      <c r="F153" s="0" t="n">
        <v>887.091136</v>
      </c>
      <c r="G153" s="0" t="n">
        <v>910.137218</v>
      </c>
      <c r="H153" s="0" t="n">
        <v>813.001453</v>
      </c>
      <c r="I153" s="0" t="n">
        <v>992.729985</v>
      </c>
      <c r="J153" s="0" t="n">
        <v>742.051431</v>
      </c>
      <c r="K153" s="0" t="n">
        <v>517.388069</v>
      </c>
      <c r="L153" s="0" t="n">
        <v>486.548917</v>
      </c>
      <c r="M153" s="0" t="n">
        <v>507.246996</v>
      </c>
      <c r="N153" s="0" t="s">
        <v>497</v>
      </c>
      <c r="O153" s="0" t="s">
        <v>54</v>
      </c>
      <c r="P153" s="0" t="s">
        <v>54</v>
      </c>
      <c r="Q153" s="0" t="s">
        <v>54</v>
      </c>
      <c r="R153" s="0" t="s">
        <v>54</v>
      </c>
      <c r="S153" s="0" t="s">
        <v>54</v>
      </c>
      <c r="T153" s="0" t="s">
        <v>54</v>
      </c>
      <c r="U153" s="0" t="s">
        <v>54</v>
      </c>
      <c r="V153" s="0" t="s">
        <v>54</v>
      </c>
      <c r="W153" s="0" t="s">
        <v>54</v>
      </c>
      <c r="X153" s="0" t="n">
        <v>829.920606666667</v>
      </c>
      <c r="Y153" s="0" t="n">
        <v>119.537443043214</v>
      </c>
      <c r="Z153" s="0" t="n">
        <v>503.727994</v>
      </c>
      <c r="AA153" s="0" t="n">
        <v>15.7178514857082</v>
      </c>
      <c r="AB153" s="0" t="n">
        <v>0.00940518480984398</v>
      </c>
      <c r="AC153" s="0" t="n">
        <v>6.00657777265088E-283</v>
      </c>
      <c r="AD153" s="0" t="n">
        <v>0.606959256046428</v>
      </c>
      <c r="AE153" s="0" t="n">
        <v>2</v>
      </c>
      <c r="AF153" s="0" t="n">
        <v>0</v>
      </c>
      <c r="AG153" s="0" t="n">
        <v>829.920606666667</v>
      </c>
      <c r="AH153" s="0" t="n">
        <v>119.537443043214</v>
      </c>
      <c r="AI153" s="0" t="n">
        <v>849.260956333333</v>
      </c>
      <c r="AJ153" s="0" t="n">
        <v>129.212994878099</v>
      </c>
      <c r="AK153" s="0" t="n">
        <v>0.858338766895001</v>
      </c>
      <c r="AL153" s="0" t="n">
        <v>0.779297904852347</v>
      </c>
      <c r="AM153" s="0" t="n">
        <v>1.0233038552258</v>
      </c>
      <c r="AN153" s="0" t="n">
        <v>0</v>
      </c>
      <c r="AO153" s="0" t="n">
        <v>0</v>
      </c>
      <c r="AQ153" s="4" t="n">
        <v>829.920606666667</v>
      </c>
      <c r="AR153" s="4" t="n">
        <v>503.727994</v>
      </c>
      <c r="AS153" s="4" t="n">
        <v>849.260956333333</v>
      </c>
      <c r="AT153" s="5" t="n">
        <v>0.606959256046428</v>
      </c>
      <c r="AU153" s="5" t="n">
        <v>1.0233038552258</v>
      </c>
      <c r="AV153" s="0" t="n">
        <v>2</v>
      </c>
      <c r="AZ153" s="0" t="n">
        <f aca="false">COUNT(AV153:AY153)</f>
        <v>1</v>
      </c>
    </row>
    <row r="154" customFormat="false" ht="15.8" hidden="false" customHeight="false" outlineLevel="0" collapsed="false">
      <c r="A154" s="0" t="s">
        <v>500</v>
      </c>
      <c r="B154" s="0" t="s">
        <v>500</v>
      </c>
      <c r="C154" s="0" t="s">
        <v>501</v>
      </c>
      <c r="D154" s="0" t="s">
        <v>502</v>
      </c>
      <c r="E154" s="0" t="n">
        <v>47.825987</v>
      </c>
      <c r="F154" s="0" t="n">
        <v>46.824933</v>
      </c>
      <c r="G154" s="0" t="n">
        <v>44.49022</v>
      </c>
      <c r="H154" s="0" t="n">
        <v>91.320308</v>
      </c>
      <c r="I154" s="0" t="n">
        <v>92.483698</v>
      </c>
      <c r="J154" s="0" t="n">
        <v>73.005894</v>
      </c>
      <c r="K154" s="0" t="n">
        <v>399.022366</v>
      </c>
      <c r="L154" s="0" t="n">
        <v>436.794405</v>
      </c>
      <c r="M154" s="0" t="n">
        <v>443.874797</v>
      </c>
      <c r="N154" s="0" t="s">
        <v>500</v>
      </c>
      <c r="O154" s="0" t="s">
        <v>54</v>
      </c>
      <c r="P154" s="0" t="s">
        <v>233</v>
      </c>
      <c r="Q154" s="0" t="s">
        <v>233</v>
      </c>
      <c r="R154" s="0" t="s">
        <v>233</v>
      </c>
      <c r="S154" s="0" t="s">
        <v>54</v>
      </c>
      <c r="T154" s="0" t="s">
        <v>94</v>
      </c>
      <c r="U154" s="0" t="s">
        <v>54</v>
      </c>
      <c r="V154" s="0" t="s">
        <v>54</v>
      </c>
      <c r="W154" s="0" t="s">
        <v>54</v>
      </c>
      <c r="X154" s="0" t="n">
        <v>46.38038</v>
      </c>
      <c r="Y154" s="0" t="n">
        <v>1.71174060445179</v>
      </c>
      <c r="Z154" s="0" t="n">
        <v>426.563856</v>
      </c>
      <c r="AA154" s="0" t="n">
        <v>24.1129268502082</v>
      </c>
      <c r="AB154" s="0" t="n">
        <v>1.07996546531909E-005</v>
      </c>
      <c r="AC154" s="0" t="n">
        <v>0</v>
      </c>
      <c r="AD154" s="0" t="n">
        <v>9.19707548752296</v>
      </c>
      <c r="AE154" s="0" t="n">
        <v>1</v>
      </c>
      <c r="AF154" s="0" t="n">
        <v>1</v>
      </c>
      <c r="AG154" s="0" t="n">
        <v>46.38038</v>
      </c>
      <c r="AH154" s="0" t="n">
        <v>1.71174060445179</v>
      </c>
      <c r="AI154" s="0" t="n">
        <v>85.6033</v>
      </c>
      <c r="AJ154" s="0" t="n">
        <v>10.9251703657038</v>
      </c>
      <c r="AK154" s="0" t="n">
        <v>0.00356005812319749</v>
      </c>
      <c r="AL154" s="0" t="n">
        <v>0</v>
      </c>
      <c r="AM154" s="0" t="n">
        <v>1.84567914277546</v>
      </c>
      <c r="AN154" s="0" t="n">
        <v>1</v>
      </c>
      <c r="AO154" s="0" t="n">
        <v>0</v>
      </c>
      <c r="AQ154" s="4" t="n">
        <v>46.38038</v>
      </c>
      <c r="AR154" s="4" t="n">
        <v>426.563856</v>
      </c>
      <c r="AS154" s="4" t="n">
        <v>85.6033</v>
      </c>
      <c r="AT154" s="5" t="n">
        <v>9.19707548752296</v>
      </c>
      <c r="AU154" s="5" t="n">
        <v>1.84567914277546</v>
      </c>
      <c r="AW154" s="0" t="n">
        <v>1</v>
      </c>
      <c r="AZ154" s="0" t="n">
        <f aca="false">COUNT(AV154:AY154)</f>
        <v>1</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US</dc:language>
  <cp:lastModifiedBy/>
  <cp:revision>0</cp:revision>
  <dc:subject/>
  <dc:title/>
</cp:coreProperties>
</file>